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igress\Desktop\MTA for PLOS ONE-Revised\For submit-REVISED\"/>
    </mc:Choice>
  </mc:AlternateContent>
  <xr:revisionPtr revIDLastSave="0" documentId="13_ncr:1_{64381386-C030-4181-8A4E-B243E7EBC084}" xr6:coauthVersionLast="36" xr6:coauthVersionMax="36" xr10:uidLastSave="{00000000-0000-0000-0000-000000000000}"/>
  <bookViews>
    <workbookView xWindow="0" yWindow="0" windowWidth="20055" windowHeight="11445" firstSheet="2" activeTab="7" xr2:uid="{E22D3593-2611-4D3B-AD46-662EAA7DABAD}"/>
  </bookViews>
  <sheets>
    <sheet name="CellViability" sheetId="1" r:id="rId1"/>
    <sheet name="CellGrowth" sheetId="2" r:id="rId2"/>
    <sheet name="CellViability_MTA_GEM" sheetId="3" r:id="rId3"/>
    <sheet name="ApoptoticNulcearStain" sheetId="4" r:id="rId4"/>
    <sheet name="ScratchAssay" sheetId="5" r:id="rId5"/>
    <sheet name="MigrationInvasion" sheetId="6" r:id="rId6"/>
    <sheet name="qPCR MTAP expression" sheetId="7" r:id="rId7"/>
    <sheet name="qPCR six candidate genes" sheetId="8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2" i="8" l="1"/>
  <c r="K32" i="8" s="1"/>
  <c r="G32" i="8"/>
  <c r="J32" i="8" s="1"/>
  <c r="F32" i="8"/>
  <c r="I32" i="8" s="1"/>
  <c r="I31" i="8"/>
  <c r="L31" i="8" s="1"/>
  <c r="H31" i="8"/>
  <c r="K31" i="8" s="1"/>
  <c r="G31" i="8"/>
  <c r="J31" i="8" s="1"/>
  <c r="F31" i="8"/>
  <c r="K30" i="8"/>
  <c r="H30" i="8"/>
  <c r="G30" i="8"/>
  <c r="J30" i="8" s="1"/>
  <c r="F30" i="8"/>
  <c r="I30" i="8" s="1"/>
  <c r="H29" i="8"/>
  <c r="K29" i="8" s="1"/>
  <c r="G29" i="8"/>
  <c r="J29" i="8" s="1"/>
  <c r="F29" i="8"/>
  <c r="I29" i="8" s="1"/>
  <c r="K28" i="8"/>
  <c r="J28" i="8"/>
  <c r="H28" i="8"/>
  <c r="G28" i="8"/>
  <c r="F28" i="8"/>
  <c r="I28" i="8" s="1"/>
  <c r="K27" i="8"/>
  <c r="H27" i="8"/>
  <c r="G27" i="8"/>
  <c r="J27" i="8" s="1"/>
  <c r="F27" i="8"/>
  <c r="I27" i="8" s="1"/>
  <c r="K26" i="8"/>
  <c r="J26" i="8"/>
  <c r="I26" i="8"/>
  <c r="L26" i="8" s="1"/>
  <c r="H26" i="8"/>
  <c r="G26" i="8"/>
  <c r="F26" i="8"/>
  <c r="K25" i="8"/>
  <c r="J25" i="8"/>
  <c r="H25" i="8"/>
  <c r="G25" i="8"/>
  <c r="F25" i="8"/>
  <c r="I25" i="8" s="1"/>
  <c r="I24" i="8"/>
  <c r="H24" i="8"/>
  <c r="K24" i="8" s="1"/>
  <c r="G24" i="8"/>
  <c r="J24" i="8" s="1"/>
  <c r="F24" i="8"/>
  <c r="J23" i="8"/>
  <c r="I23" i="8"/>
  <c r="L23" i="8" s="1"/>
  <c r="H23" i="8"/>
  <c r="K23" i="8" s="1"/>
  <c r="G23" i="8"/>
  <c r="F23" i="8"/>
  <c r="K22" i="8"/>
  <c r="H22" i="8"/>
  <c r="G22" i="8"/>
  <c r="J22" i="8" s="1"/>
  <c r="F22" i="8"/>
  <c r="I22" i="8" s="1"/>
  <c r="I21" i="8"/>
  <c r="H21" i="8"/>
  <c r="K21" i="8" s="1"/>
  <c r="G21" i="8"/>
  <c r="J21" i="8" s="1"/>
  <c r="F21" i="8"/>
  <c r="I15" i="8"/>
  <c r="H15" i="8"/>
  <c r="K15" i="8" s="1"/>
  <c r="G15" i="8"/>
  <c r="J15" i="8" s="1"/>
  <c r="F15" i="8"/>
  <c r="J14" i="8"/>
  <c r="I14" i="8"/>
  <c r="H14" i="8"/>
  <c r="K14" i="8" s="1"/>
  <c r="G14" i="8"/>
  <c r="F14" i="8"/>
  <c r="K13" i="8"/>
  <c r="H13" i="8"/>
  <c r="G13" i="8"/>
  <c r="J13" i="8" s="1"/>
  <c r="F13" i="8"/>
  <c r="I13" i="8" s="1"/>
  <c r="I12" i="8"/>
  <c r="H12" i="8"/>
  <c r="K12" i="8" s="1"/>
  <c r="G12" i="8"/>
  <c r="J12" i="8" s="1"/>
  <c r="F12" i="8"/>
  <c r="K11" i="8"/>
  <c r="J11" i="8"/>
  <c r="H11" i="8"/>
  <c r="G11" i="8"/>
  <c r="F11" i="8"/>
  <c r="I11" i="8" s="1"/>
  <c r="K10" i="8"/>
  <c r="H10" i="8"/>
  <c r="G10" i="8"/>
  <c r="J10" i="8" s="1"/>
  <c r="F10" i="8"/>
  <c r="I10" i="8" s="1"/>
  <c r="K9" i="8"/>
  <c r="J9" i="8"/>
  <c r="I9" i="8"/>
  <c r="L9" i="8" s="1"/>
  <c r="H9" i="8"/>
  <c r="G9" i="8"/>
  <c r="F9" i="8"/>
  <c r="K8" i="8"/>
  <c r="J8" i="8"/>
  <c r="H8" i="8"/>
  <c r="G8" i="8"/>
  <c r="F8" i="8"/>
  <c r="I8" i="8" s="1"/>
  <c r="J7" i="8"/>
  <c r="O7" i="8" s="1"/>
  <c r="I7" i="8"/>
  <c r="N7" i="8" s="1"/>
  <c r="H7" i="8"/>
  <c r="K7" i="8" s="1"/>
  <c r="G7" i="8"/>
  <c r="F7" i="8"/>
  <c r="K6" i="8"/>
  <c r="P6" i="8" s="1"/>
  <c r="J6" i="8"/>
  <c r="I6" i="8"/>
  <c r="L6" i="8" s="1"/>
  <c r="H6" i="8"/>
  <c r="G6" i="8"/>
  <c r="F6" i="8"/>
  <c r="K5" i="8"/>
  <c r="I5" i="8"/>
  <c r="H5" i="8"/>
  <c r="G5" i="8"/>
  <c r="J5" i="8" s="1"/>
  <c r="F5" i="8"/>
  <c r="J4" i="8"/>
  <c r="I4" i="8"/>
  <c r="H4" i="8"/>
  <c r="K4" i="8" s="1"/>
  <c r="G4" i="8"/>
  <c r="F4" i="8"/>
  <c r="H7" i="7"/>
  <c r="K7" i="7" s="1"/>
  <c r="G7" i="7"/>
  <c r="J7" i="7" s="1"/>
  <c r="F7" i="7"/>
  <c r="I7" i="7" s="1"/>
  <c r="J6" i="7"/>
  <c r="H6" i="7"/>
  <c r="K6" i="7" s="1"/>
  <c r="G6" i="7"/>
  <c r="F6" i="7"/>
  <c r="I6" i="7" s="1"/>
  <c r="K5" i="7"/>
  <c r="H5" i="7"/>
  <c r="G5" i="7"/>
  <c r="J5" i="7" s="1"/>
  <c r="F5" i="7"/>
  <c r="I5" i="7" s="1"/>
  <c r="F4" i="7"/>
  <c r="F3" i="7"/>
  <c r="F2" i="7"/>
  <c r="Q7" i="8" l="1"/>
  <c r="P12" i="8"/>
  <c r="L15" i="8"/>
  <c r="P24" i="8"/>
  <c r="O28" i="8"/>
  <c r="O4" i="8"/>
  <c r="N5" i="8"/>
  <c r="M10" i="8"/>
  <c r="L10" i="8"/>
  <c r="P11" i="8" s="1"/>
  <c r="P13" i="8"/>
  <c r="O23" i="8"/>
  <c r="N27" i="8"/>
  <c r="M27" i="8"/>
  <c r="L27" i="8"/>
  <c r="P28" i="8"/>
  <c r="N32" i="8"/>
  <c r="M32" i="8"/>
  <c r="L32" i="8"/>
  <c r="M8" i="8"/>
  <c r="L8" i="8"/>
  <c r="O8" i="8" s="1"/>
  <c r="M25" i="8"/>
  <c r="L25" i="8"/>
  <c r="P26" i="8" s="1"/>
  <c r="N25" i="8"/>
  <c r="O27" i="8"/>
  <c r="L29" i="8"/>
  <c r="O29" i="8" s="1"/>
  <c r="N29" i="8"/>
  <c r="M29" i="8"/>
  <c r="O31" i="8"/>
  <c r="O32" i="8"/>
  <c r="P27" i="8"/>
  <c r="P29" i="8"/>
  <c r="P30" i="8"/>
  <c r="M11" i="8"/>
  <c r="L11" i="8"/>
  <c r="L14" i="8"/>
  <c r="O15" i="8" s="1"/>
  <c r="M22" i="8"/>
  <c r="L22" i="8"/>
  <c r="N24" i="8"/>
  <c r="M28" i="8"/>
  <c r="N28" i="8"/>
  <c r="L28" i="8"/>
  <c r="N30" i="8"/>
  <c r="M30" i="8"/>
  <c r="L30" i="8"/>
  <c r="N13" i="8"/>
  <c r="M13" i="8"/>
  <c r="L13" i="8"/>
  <c r="L21" i="8"/>
  <c r="O22" i="8" s="1"/>
  <c r="L4" i="8"/>
  <c r="N4" i="8" s="1"/>
  <c r="L5" i="8"/>
  <c r="O5" i="8"/>
  <c r="O6" i="8"/>
  <c r="P7" i="8"/>
  <c r="R7" i="8" s="1"/>
  <c r="L7" i="8"/>
  <c r="O9" i="8"/>
  <c r="L12" i="8"/>
  <c r="O12" i="8" s="1"/>
  <c r="O13" i="8"/>
  <c r="P21" i="8"/>
  <c r="P23" i="8"/>
  <c r="O24" i="8"/>
  <c r="L24" i="8"/>
  <c r="O26" i="8"/>
  <c r="P31" i="8"/>
  <c r="P32" i="8"/>
  <c r="M6" i="8"/>
  <c r="M14" i="8"/>
  <c r="M31" i="8"/>
  <c r="M4" i="8"/>
  <c r="N6" i="8"/>
  <c r="M7" i="8"/>
  <c r="M12" i="8"/>
  <c r="N14" i="8"/>
  <c r="M15" i="8"/>
  <c r="M21" i="8"/>
  <c r="N23" i="8"/>
  <c r="M24" i="8"/>
  <c r="N31" i="8"/>
  <c r="M26" i="8"/>
  <c r="M5" i="8"/>
  <c r="M9" i="8"/>
  <c r="M23" i="8"/>
  <c r="N5" i="7"/>
  <c r="M5" i="7"/>
  <c r="L5" i="7"/>
  <c r="O7" i="7" s="1"/>
  <c r="N6" i="7"/>
  <c r="M6" i="7"/>
  <c r="L6" i="7"/>
  <c r="L7" i="7"/>
  <c r="N7" i="7"/>
  <c r="M7" i="7"/>
  <c r="O5" i="7"/>
  <c r="P6" i="7"/>
  <c r="P7" i="7"/>
  <c r="R29" i="8" l="1"/>
  <c r="Q29" i="8"/>
  <c r="P14" i="8"/>
  <c r="S15" i="8" s="1"/>
  <c r="P15" i="8"/>
  <c r="R13" i="8"/>
  <c r="Q13" i="8"/>
  <c r="N11" i="8"/>
  <c r="O11" i="8"/>
  <c r="R27" i="8"/>
  <c r="Q27" i="8"/>
  <c r="S28" i="8"/>
  <c r="P22" i="8"/>
  <c r="O14" i="8"/>
  <c r="Q14" i="8" s="1"/>
  <c r="Q28" i="8"/>
  <c r="R28" i="8"/>
  <c r="P10" i="8"/>
  <c r="O30" i="8"/>
  <c r="S30" i="8" s="1"/>
  <c r="P8" i="8"/>
  <c r="P5" i="8"/>
  <c r="R5" i="8" s="1"/>
  <c r="O25" i="8"/>
  <c r="Q25" i="8" s="1"/>
  <c r="N12" i="8"/>
  <c r="N10" i="8"/>
  <c r="S7" i="8"/>
  <c r="Q6" i="8"/>
  <c r="R6" i="8"/>
  <c r="R24" i="8"/>
  <c r="Q24" i="8"/>
  <c r="N15" i="8"/>
  <c r="S24" i="8"/>
  <c r="R23" i="8"/>
  <c r="Q23" i="8"/>
  <c r="O21" i="8"/>
  <c r="O10" i="8"/>
  <c r="R32" i="8"/>
  <c r="Q32" i="8"/>
  <c r="S32" i="8"/>
  <c r="R31" i="8"/>
  <c r="Q31" i="8"/>
  <c r="N9" i="8"/>
  <c r="N26" i="8"/>
  <c r="P4" i="8"/>
  <c r="S5" i="8" s="1"/>
  <c r="N22" i="8"/>
  <c r="N21" i="8"/>
  <c r="P9" i="8"/>
  <c r="P25" i="8"/>
  <c r="N8" i="8"/>
  <c r="S6" i="7"/>
  <c r="R7" i="7"/>
  <c r="Q7" i="7"/>
  <c r="U7" i="7"/>
  <c r="R6" i="7"/>
  <c r="Q6" i="7"/>
  <c r="O6" i="7"/>
  <c r="P5" i="7"/>
  <c r="S7" i="7" s="1"/>
  <c r="R22" i="8" l="1"/>
  <c r="Q22" i="8"/>
  <c r="Q11" i="8"/>
  <c r="R11" i="8"/>
  <c r="R25" i="8"/>
  <c r="Q30" i="8"/>
  <c r="Q4" i="8"/>
  <c r="Q8" i="8"/>
  <c r="R8" i="8"/>
  <c r="S9" i="8"/>
  <c r="R15" i="8"/>
  <c r="Q15" i="8"/>
  <c r="Q5" i="8"/>
  <c r="R10" i="8"/>
  <c r="Q10" i="8"/>
  <c r="S11" i="8"/>
  <c r="S26" i="8"/>
  <c r="R30" i="8"/>
  <c r="R14" i="8"/>
  <c r="R4" i="8"/>
  <c r="R26" i="8"/>
  <c r="Q26" i="8"/>
  <c r="R21" i="8"/>
  <c r="S22" i="8"/>
  <c r="Q21" i="8"/>
  <c r="R9" i="8"/>
  <c r="Q9" i="8"/>
  <c r="S13" i="8"/>
  <c r="R12" i="8"/>
  <c r="Q12" i="8"/>
  <c r="Q5" i="7"/>
  <c r="R5" i="7"/>
  <c r="V13" i="6" l="1"/>
  <c r="J13" i="6"/>
  <c r="V12" i="6"/>
  <c r="J12" i="6"/>
  <c r="V6" i="6"/>
  <c r="J6" i="6"/>
  <c r="V5" i="6"/>
  <c r="J5" i="6"/>
  <c r="Q38" i="5" l="1"/>
  <c r="Q37" i="5"/>
  <c r="Q35" i="5"/>
  <c r="Q34" i="5"/>
  <c r="Q32" i="5"/>
  <c r="Q31" i="5"/>
  <c r="Q29" i="5"/>
  <c r="Q28" i="5"/>
  <c r="Q18" i="5"/>
  <c r="Q17" i="5"/>
  <c r="Q15" i="5"/>
  <c r="Q14" i="5"/>
  <c r="Q12" i="5"/>
  <c r="Q11" i="5"/>
  <c r="Q9" i="5"/>
  <c r="Q8" i="5"/>
  <c r="V18" i="4" l="1"/>
  <c r="J18" i="4"/>
  <c r="V17" i="4"/>
  <c r="J17" i="4"/>
  <c r="Q38" i="3" l="1"/>
  <c r="P38" i="3"/>
  <c r="O38" i="3"/>
  <c r="N38" i="3"/>
  <c r="Q37" i="3"/>
  <c r="P37" i="3"/>
  <c r="O37" i="3"/>
  <c r="N37" i="3"/>
  <c r="O36" i="3"/>
  <c r="N36" i="3"/>
  <c r="O35" i="3"/>
  <c r="N35" i="3"/>
  <c r="O34" i="3"/>
  <c r="N34" i="3"/>
  <c r="Q29" i="3"/>
  <c r="P29" i="3"/>
  <c r="N29" i="3"/>
  <c r="Q28" i="3"/>
  <c r="P28" i="3"/>
  <c r="N28" i="3"/>
  <c r="N27" i="3"/>
  <c r="N26" i="3"/>
  <c r="N25" i="3"/>
  <c r="Q18" i="3"/>
  <c r="P18" i="3"/>
  <c r="O18" i="3"/>
  <c r="N18" i="3"/>
  <c r="Q17" i="3"/>
  <c r="P17" i="3"/>
  <c r="O17" i="3"/>
  <c r="N17" i="3"/>
  <c r="O16" i="3"/>
  <c r="N16" i="3"/>
  <c r="O15" i="3"/>
  <c r="N15" i="3"/>
  <c r="O14" i="3"/>
  <c r="N14" i="3"/>
  <c r="Q9" i="3"/>
  <c r="P9" i="3"/>
  <c r="N9" i="3"/>
  <c r="Q8" i="3"/>
  <c r="P8" i="3"/>
  <c r="N8" i="3"/>
  <c r="N7" i="3"/>
  <c r="N6" i="3"/>
  <c r="N5" i="3"/>
  <c r="AG27" i="2" l="1"/>
  <c r="AF27" i="2"/>
  <c r="AE27" i="2"/>
  <c r="Y27" i="2"/>
  <c r="X27" i="2"/>
  <c r="P27" i="2"/>
  <c r="O27" i="2"/>
  <c r="N27" i="2"/>
  <c r="H27" i="2"/>
  <c r="G27" i="2"/>
  <c r="AG26" i="2"/>
  <c r="AF26" i="2"/>
  <c r="AE26" i="2"/>
  <c r="Y26" i="2"/>
  <c r="X26" i="2"/>
  <c r="P26" i="2"/>
  <c r="O26" i="2"/>
  <c r="N26" i="2"/>
  <c r="H26" i="2"/>
  <c r="G26" i="2"/>
  <c r="AG25" i="2"/>
  <c r="AF25" i="2"/>
  <c r="AE25" i="2"/>
  <c r="Y25" i="2"/>
  <c r="X25" i="2"/>
  <c r="P25" i="2"/>
  <c r="O25" i="2"/>
  <c r="N25" i="2"/>
  <c r="H25" i="2"/>
  <c r="G25" i="2"/>
  <c r="AF24" i="2"/>
  <c r="AE24" i="2"/>
  <c r="Y24" i="2"/>
  <c r="X24" i="2"/>
  <c r="O24" i="2"/>
  <c r="N24" i="2"/>
  <c r="H24" i="2"/>
  <c r="G24" i="2"/>
  <c r="AG22" i="2"/>
  <c r="AF22" i="2"/>
  <c r="AE22" i="2"/>
  <c r="Y22" i="2"/>
  <c r="X22" i="2"/>
  <c r="P22" i="2"/>
  <c r="O22" i="2"/>
  <c r="N22" i="2"/>
  <c r="H22" i="2"/>
  <c r="G22" i="2"/>
  <c r="AG21" i="2"/>
  <c r="AF21" i="2"/>
  <c r="AE21" i="2"/>
  <c r="Y21" i="2"/>
  <c r="X21" i="2"/>
  <c r="P21" i="2"/>
  <c r="O21" i="2"/>
  <c r="N21" i="2"/>
  <c r="H21" i="2"/>
  <c r="G21" i="2"/>
  <c r="AG20" i="2"/>
  <c r="AF20" i="2"/>
  <c r="AE20" i="2"/>
  <c r="Y20" i="2"/>
  <c r="X20" i="2"/>
  <c r="P20" i="2"/>
  <c r="O20" i="2"/>
  <c r="N20" i="2"/>
  <c r="H20" i="2"/>
  <c r="G20" i="2"/>
  <c r="AF19" i="2"/>
  <c r="AE19" i="2"/>
  <c r="Y19" i="2"/>
  <c r="X19" i="2"/>
  <c r="O19" i="2"/>
  <c r="N19" i="2"/>
  <c r="H19" i="2"/>
  <c r="G19" i="2"/>
  <c r="AG17" i="2"/>
  <c r="AF17" i="2"/>
  <c r="AE17" i="2"/>
  <c r="Y17" i="2"/>
  <c r="X17" i="2"/>
  <c r="P17" i="2"/>
  <c r="O17" i="2"/>
  <c r="N17" i="2"/>
  <c r="H17" i="2"/>
  <c r="G17" i="2"/>
  <c r="AG16" i="2"/>
  <c r="AF16" i="2"/>
  <c r="AE16" i="2"/>
  <c r="Y16" i="2"/>
  <c r="X16" i="2"/>
  <c r="P16" i="2"/>
  <c r="O16" i="2"/>
  <c r="N16" i="2"/>
  <c r="H16" i="2"/>
  <c r="G16" i="2"/>
  <c r="AG15" i="2"/>
  <c r="AF15" i="2"/>
  <c r="AE15" i="2"/>
  <c r="Y15" i="2"/>
  <c r="X15" i="2"/>
  <c r="P15" i="2"/>
  <c r="O15" i="2"/>
  <c r="N15" i="2"/>
  <c r="H15" i="2"/>
  <c r="G15" i="2"/>
  <c r="AF14" i="2"/>
  <c r="AE14" i="2"/>
  <c r="Y14" i="2"/>
  <c r="X14" i="2"/>
  <c r="O14" i="2"/>
  <c r="N14" i="2"/>
  <c r="H14" i="2"/>
  <c r="G14" i="2"/>
  <c r="AG12" i="2"/>
  <c r="AF12" i="2"/>
  <c r="AE12" i="2"/>
  <c r="Y12" i="2"/>
  <c r="X12" i="2"/>
  <c r="P12" i="2"/>
  <c r="O12" i="2"/>
  <c r="N12" i="2"/>
  <c r="H12" i="2"/>
  <c r="G12" i="2"/>
  <c r="AG11" i="2"/>
  <c r="AF11" i="2"/>
  <c r="AE11" i="2"/>
  <c r="Y11" i="2"/>
  <c r="X11" i="2"/>
  <c r="P11" i="2"/>
  <c r="O11" i="2"/>
  <c r="N11" i="2"/>
  <c r="H11" i="2"/>
  <c r="G11" i="2"/>
  <c r="AG10" i="2"/>
  <c r="AF10" i="2"/>
  <c r="AE10" i="2"/>
  <c r="Y10" i="2"/>
  <c r="X10" i="2"/>
  <c r="P10" i="2"/>
  <c r="O10" i="2"/>
  <c r="N10" i="2"/>
  <c r="H10" i="2"/>
  <c r="G10" i="2"/>
  <c r="AF9" i="2"/>
  <c r="AE9" i="2"/>
  <c r="Y9" i="2"/>
  <c r="X9" i="2"/>
  <c r="O9" i="2"/>
  <c r="N9" i="2"/>
  <c r="H9" i="2"/>
  <c r="G9" i="2"/>
  <c r="AG7" i="2"/>
  <c r="AF7" i="2"/>
  <c r="AE7" i="2"/>
  <c r="Y7" i="2"/>
  <c r="X7" i="2"/>
  <c r="P7" i="2"/>
  <c r="O7" i="2"/>
  <c r="N7" i="2"/>
  <c r="H7" i="2"/>
  <c r="G7" i="2"/>
  <c r="AG6" i="2"/>
  <c r="AF6" i="2"/>
  <c r="AE6" i="2"/>
  <c r="Y6" i="2"/>
  <c r="X6" i="2"/>
  <c r="P6" i="2"/>
  <c r="O6" i="2"/>
  <c r="N6" i="2"/>
  <c r="H6" i="2"/>
  <c r="G6" i="2"/>
  <c r="AG5" i="2"/>
  <c r="AF5" i="2"/>
  <c r="AE5" i="2"/>
  <c r="Y5" i="2"/>
  <c r="X5" i="2"/>
  <c r="P5" i="2"/>
  <c r="O5" i="2"/>
  <c r="N5" i="2"/>
  <c r="H5" i="2"/>
  <c r="G5" i="2"/>
  <c r="AF4" i="2"/>
  <c r="AE4" i="2"/>
  <c r="Y4" i="2"/>
  <c r="X4" i="2"/>
  <c r="O4" i="2"/>
  <c r="N4" i="2"/>
  <c r="H4" i="2"/>
  <c r="G4" i="2"/>
  <c r="AC32" i="1" l="1"/>
  <c r="AC31" i="1"/>
  <c r="AC30" i="1"/>
  <c r="AC29" i="1"/>
  <c r="AC28" i="1"/>
  <c r="AC27" i="1"/>
  <c r="AC21" i="1"/>
  <c r="AC20" i="1"/>
  <c r="AC19" i="1"/>
  <c r="AC18" i="1"/>
  <c r="AC17" i="1"/>
  <c r="AC16" i="1"/>
  <c r="AC10" i="1"/>
  <c r="AC9" i="1"/>
  <c r="AC8" i="1"/>
  <c r="AC7" i="1"/>
  <c r="AC6" i="1"/>
  <c r="AC5" i="1"/>
  <c r="N32" i="1"/>
  <c r="N31" i="1"/>
  <c r="N30" i="1"/>
  <c r="N29" i="1"/>
  <c r="N28" i="1"/>
  <c r="N27" i="1"/>
  <c r="N21" i="1"/>
  <c r="N20" i="1"/>
  <c r="N19" i="1"/>
  <c r="N18" i="1"/>
  <c r="N17" i="1"/>
  <c r="N16" i="1"/>
  <c r="N10" i="1"/>
  <c r="N9" i="1"/>
  <c r="N8" i="1"/>
  <c r="N7" i="1"/>
  <c r="N6" i="1"/>
  <c r="N5" i="1"/>
  <c r="W31" i="1" l="1"/>
  <c r="W30" i="1" s="1"/>
  <c r="W29" i="1" s="1"/>
  <c r="W28" i="1" s="1"/>
  <c r="W27" i="1" s="1"/>
  <c r="P31" i="1"/>
  <c r="P30" i="1"/>
  <c r="P29" i="1" s="1"/>
  <c r="P28" i="1" s="1"/>
  <c r="P27" i="1" s="1"/>
  <c r="W20" i="1"/>
  <c r="P20" i="1"/>
  <c r="P19" i="1" s="1"/>
  <c r="P18" i="1" s="1"/>
  <c r="P17" i="1" s="1"/>
  <c r="P16" i="1" s="1"/>
  <c r="W19" i="1"/>
  <c r="W18" i="1" s="1"/>
  <c r="W17" i="1" s="1"/>
  <c r="W16" i="1" s="1"/>
  <c r="W9" i="1"/>
  <c r="W8" i="1" s="1"/>
  <c r="W7" i="1" s="1"/>
  <c r="W6" i="1" s="1"/>
  <c r="W5" i="1" s="1"/>
  <c r="P9" i="1"/>
  <c r="P8" i="1"/>
  <c r="P7" i="1" s="1"/>
  <c r="P6" i="1" s="1"/>
  <c r="P5" i="1" s="1"/>
  <c r="H31" i="1" l="1"/>
  <c r="H30" i="1" s="1"/>
  <c r="H29" i="1" s="1"/>
  <c r="H28" i="1" s="1"/>
  <c r="H27" i="1" s="1"/>
  <c r="H20" i="1"/>
  <c r="H19" i="1" s="1"/>
  <c r="H18" i="1" s="1"/>
  <c r="H17" i="1" s="1"/>
  <c r="H16" i="1" s="1"/>
  <c r="H9" i="1"/>
  <c r="H8" i="1" s="1"/>
  <c r="H7" i="1" s="1"/>
  <c r="H6" i="1" s="1"/>
  <c r="H5" i="1" s="1"/>
  <c r="A31" i="1"/>
  <c r="A30" i="1" s="1"/>
  <c r="A29" i="1" s="1"/>
  <c r="A28" i="1" s="1"/>
  <c r="A27" i="1" s="1"/>
  <c r="A20" i="1"/>
  <c r="A19" i="1" s="1"/>
  <c r="A18" i="1" s="1"/>
  <c r="A17" i="1" s="1"/>
  <c r="A16" i="1" s="1"/>
  <c r="A9" i="1"/>
  <c r="A8" i="1" s="1"/>
  <c r="A7" i="1" s="1"/>
  <c r="A6" i="1" s="1"/>
  <c r="A5" i="1" s="1"/>
</calcChain>
</file>

<file path=xl/sharedStrings.xml><?xml version="1.0" encoding="utf-8"?>
<sst xmlns="http://schemas.openxmlformats.org/spreadsheetml/2006/main" count="700" uniqueCount="113">
  <si>
    <t>SD</t>
  </si>
  <si>
    <t>OD-1</t>
  </si>
  <si>
    <t>OD-2</t>
  </si>
  <si>
    <t>OD-3</t>
  </si>
  <si>
    <t>MTA (ug/mL)</t>
  </si>
  <si>
    <t>MMNK-1</t>
  </si>
  <si>
    <t>KKU-213A</t>
  </si>
  <si>
    <t>KKU-213B</t>
  </si>
  <si>
    <t>Average</t>
  </si>
  <si>
    <t>%1</t>
  </si>
  <si>
    <t>%2</t>
  </si>
  <si>
    <t>%3</t>
  </si>
  <si>
    <t>Cell viability after 72 h treatment</t>
  </si>
  <si>
    <t>Cell viability after 7 days h treatment</t>
  </si>
  <si>
    <t>p value</t>
  </si>
  <si>
    <t>Cell growth 0-8 days</t>
  </si>
  <si>
    <t>Day 0</t>
  </si>
  <si>
    <t>OD-4</t>
  </si>
  <si>
    <t>Fold-1</t>
  </si>
  <si>
    <t>Fold-2</t>
  </si>
  <si>
    <t>Fold-3</t>
  </si>
  <si>
    <t>Fold-4</t>
  </si>
  <si>
    <t>Day 2</t>
  </si>
  <si>
    <t>Day 4</t>
  </si>
  <si>
    <t>Day 6</t>
  </si>
  <si>
    <t>Day 8</t>
  </si>
  <si>
    <t>Effect of MTA and Gemcitabine combination on cell viability of parental and drug-resistant cells after 72 h treatment</t>
  </si>
  <si>
    <t>KKU-213A (parental)</t>
  </si>
  <si>
    <t>P value</t>
  </si>
  <si>
    <t>Treat vs untreat</t>
  </si>
  <si>
    <t>Parental vs GR</t>
  </si>
  <si>
    <t>MTA vs MTA+Gem</t>
  </si>
  <si>
    <t>Gem vs MTA+Gem</t>
  </si>
  <si>
    <t>Untreat</t>
  </si>
  <si>
    <t>MTA 6.25  µg/mL</t>
  </si>
  <si>
    <t>MTA 12.5  µg/mL</t>
  </si>
  <si>
    <t>Gem 3 µM</t>
  </si>
  <si>
    <t>Gem 3 µM+MTA 6.25  µg/mL</t>
  </si>
  <si>
    <t>Gem 3 µM+MTA 12.5  µg/mL</t>
  </si>
  <si>
    <t>KKU-213A-GR (drug-resistant)</t>
  </si>
  <si>
    <t>KKU-213B (parental)</t>
  </si>
  <si>
    <t>KKU-213B-GR (drug-resistant)</t>
  </si>
  <si>
    <t>Apoptotic nuclear staining</t>
  </si>
  <si>
    <t>Total nuclei</t>
  </si>
  <si>
    <t>Field-1</t>
  </si>
  <si>
    <t>Field-2</t>
  </si>
  <si>
    <t>Field-3</t>
  </si>
  <si>
    <t>Field-4</t>
  </si>
  <si>
    <t>Field-5</t>
  </si>
  <si>
    <t>Field-6</t>
  </si>
  <si>
    <t>PI-stained nuclei</t>
  </si>
  <si>
    <t>% apoptotic nuclei</t>
  </si>
  <si>
    <t>Cell migration of KKU-213A treated with MTA (using scratch assay)</t>
  </si>
  <si>
    <t>Time (hours)</t>
  </si>
  <si>
    <t>MTA  (µg/mL)</t>
  </si>
  <si>
    <t>Area</t>
  </si>
  <si>
    <t>%cell free space</t>
  </si>
  <si>
    <t>%wound closure</t>
  </si>
  <si>
    <t>0 h</t>
  </si>
  <si>
    <t>12 h</t>
  </si>
  <si>
    <t>24 h</t>
  </si>
  <si>
    <t>36 h</t>
  </si>
  <si>
    <t>48 h</t>
  </si>
  <si>
    <t>Cell migration of KKU-213B treated with MTA (using scratch assay)</t>
  </si>
  <si>
    <t>Cell Migration</t>
  </si>
  <si>
    <t>Cell Invasion</t>
  </si>
  <si>
    <t>Gene</t>
  </si>
  <si>
    <t>Sample</t>
  </si>
  <si>
    <t>Ct1</t>
  </si>
  <si>
    <t>Ct2</t>
  </si>
  <si>
    <t>Ct3</t>
  </si>
  <si>
    <t>∆Ct-1</t>
  </si>
  <si>
    <t>∆Ct-2</t>
  </si>
  <si>
    <t>∆Ct-3</t>
  </si>
  <si>
    <t>2^∆Ct-1</t>
  </si>
  <si>
    <t>2^∆Ct-2</t>
  </si>
  <si>
    <t>2^∆Ct-3</t>
  </si>
  <si>
    <t>AVG</t>
  </si>
  <si>
    <t>ACTB</t>
  </si>
  <si>
    <t>MTAP</t>
  </si>
  <si>
    <t>***</t>
  </si>
  <si>
    <t>KKU-213A-MTA</t>
  </si>
  <si>
    <t>ZNF860</t>
  </si>
  <si>
    <t>**</t>
  </si>
  <si>
    <t>KLC1</t>
  </si>
  <si>
    <t>GRAMD1C</t>
  </si>
  <si>
    <t>*</t>
  </si>
  <si>
    <t>MAMSTR</t>
  </si>
  <si>
    <t>TANC1</t>
  </si>
  <si>
    <t>TTC13</t>
  </si>
  <si>
    <t>KKU-213B-MTA</t>
  </si>
  <si>
    <t>gene</t>
  </si>
  <si>
    <t>Ct 1</t>
  </si>
  <si>
    <t>Ct 2</t>
  </si>
  <si>
    <t>Ct 3</t>
  </si>
  <si>
    <t>avg Ct</t>
  </si>
  <si>
    <t>Control</t>
  </si>
  <si>
    <t>Cell line</t>
  </si>
  <si>
    <t>≈</t>
  </si>
  <si>
    <t>∆Ct1</t>
  </si>
  <si>
    <t>∆Ct2</t>
  </si>
  <si>
    <t>∆Ct3</t>
  </si>
  <si>
    <t>∆Ct avr</t>
  </si>
  <si>
    <t>2∆Ct1</t>
  </si>
  <si>
    <t>2∆Ct2</t>
  </si>
  <si>
    <t>2∆Ct3</t>
  </si>
  <si>
    <t>∆∆Ct2</t>
  </si>
  <si>
    <t>2∆∆Ct2</t>
  </si>
  <si>
    <t>Fold1</t>
  </si>
  <si>
    <t>Fold2</t>
  </si>
  <si>
    <t>Fold3</t>
  </si>
  <si>
    <t>SEM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0000"/>
    <numFmt numFmtId="166" formatCode="0.000000"/>
    <numFmt numFmtId="167" formatCode="0.0000000"/>
    <numFmt numFmtId="168" formatCode="0.00000000"/>
    <numFmt numFmtId="169" formatCode="0.0"/>
    <numFmt numFmtId="170" formatCode="0.0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b/>
      <sz val="12"/>
      <color theme="1"/>
      <name val="Arial"/>
      <family val="2"/>
    </font>
    <font>
      <sz val="11"/>
      <color rgb="FF0070C0"/>
      <name val="Arial Narrow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4"/>
      <name val="Arial"/>
      <family val="2"/>
    </font>
    <font>
      <b/>
      <sz val="12"/>
      <color rgb="FFFF0000"/>
      <name val="Arial"/>
      <family val="2"/>
    </font>
    <font>
      <b/>
      <sz val="12"/>
      <color rgb="FF0070C0"/>
      <name val="Arial"/>
      <family val="2"/>
    </font>
    <font>
      <b/>
      <sz val="12"/>
      <color rgb="FFC00000"/>
      <name val="Arial"/>
      <family val="2"/>
    </font>
    <font>
      <sz val="11"/>
      <color rgb="FF0070C0"/>
      <name val="Arial"/>
      <family val="2"/>
    </font>
    <font>
      <sz val="11"/>
      <color rgb="FFC0000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0033CC"/>
      <name val="Arial"/>
      <family val="2"/>
    </font>
    <font>
      <sz val="11"/>
      <color rgb="FFC00000"/>
      <name val="Arial Narrow"/>
      <family val="2"/>
    </font>
    <font>
      <sz val="11"/>
      <name val="Arial Narrow"/>
      <family val="2"/>
    </font>
    <font>
      <sz val="11"/>
      <color rgb="FF0000FF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0" tint="-0.49998474074526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6" fillId="0" borderId="0"/>
  </cellStyleXfs>
  <cellXfs count="1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Fill="1" applyBorder="1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49" fontId="1" fillId="3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left"/>
    </xf>
    <xf numFmtId="166" fontId="1" fillId="0" borderId="1" xfId="0" applyNumberFormat="1" applyFont="1" applyFill="1" applyBorder="1" applyAlignment="1">
      <alignment horizontal="left"/>
    </xf>
    <xf numFmtId="167" fontId="1" fillId="0" borderId="1" xfId="0" applyNumberFormat="1" applyFont="1" applyFill="1" applyBorder="1" applyAlignment="1">
      <alignment horizontal="left"/>
    </xf>
    <xf numFmtId="168" fontId="1" fillId="0" borderId="1" xfId="0" applyNumberFormat="1" applyFont="1" applyFill="1" applyBorder="1" applyAlignment="1">
      <alignment horizontal="left"/>
    </xf>
    <xf numFmtId="166" fontId="4" fillId="0" borderId="1" xfId="0" applyNumberFormat="1" applyFont="1" applyFill="1" applyBorder="1" applyAlignment="1">
      <alignment horizontal="left"/>
    </xf>
    <xf numFmtId="165" fontId="4" fillId="0" borderId="1" xfId="0" applyNumberFormat="1" applyFont="1" applyFill="1" applyBorder="1" applyAlignment="1">
      <alignment horizontal="left"/>
    </xf>
    <xf numFmtId="167" fontId="4" fillId="0" borderId="1" xfId="0" applyNumberFormat="1" applyFont="1" applyFill="1" applyBorder="1" applyAlignment="1">
      <alignment horizontal="left"/>
    </xf>
    <xf numFmtId="168" fontId="4" fillId="0" borderId="1" xfId="0" applyNumberFormat="1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Fill="1" applyBorder="1" applyAlignment="1"/>
    <xf numFmtId="0" fontId="9" fillId="0" borderId="0" xfId="0" applyFont="1" applyFill="1" applyBorder="1" applyAlignment="1"/>
    <xf numFmtId="0" fontId="10" fillId="0" borderId="0" xfId="0" applyFont="1" applyFill="1" applyBorder="1" applyAlignment="1"/>
    <xf numFmtId="0" fontId="11" fillId="0" borderId="0" xfId="0" applyFont="1" applyFill="1" applyBorder="1" applyAlignment="1"/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0" fontId="12" fillId="3" borderId="1" xfId="0" applyFont="1" applyFill="1" applyBorder="1" applyAlignment="1">
      <alignment horizontal="left"/>
    </xf>
    <xf numFmtId="0" fontId="13" fillId="3" borderId="1" xfId="0" applyFont="1" applyFill="1" applyBorder="1" applyAlignment="1">
      <alignment horizontal="left"/>
    </xf>
    <xf numFmtId="0" fontId="14" fillId="3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164" fontId="7" fillId="0" borderId="1" xfId="0" applyNumberFormat="1" applyFont="1" applyFill="1" applyBorder="1" applyAlignment="1">
      <alignment horizontal="left"/>
    </xf>
    <xf numFmtId="164" fontId="12" fillId="0" borderId="1" xfId="0" applyNumberFormat="1" applyFont="1" applyFill="1" applyBorder="1" applyAlignment="1">
      <alignment horizontal="left"/>
    </xf>
    <xf numFmtId="164" fontId="13" fillId="0" borderId="1" xfId="0" applyNumberFormat="1" applyFont="1" applyFill="1" applyBorder="1" applyAlignment="1">
      <alignment horizontal="left"/>
    </xf>
    <xf numFmtId="164" fontId="14" fillId="0" borderId="1" xfId="0" applyNumberFormat="1" applyFont="1" applyFill="1" applyBorder="1" applyAlignment="1">
      <alignment horizontal="left"/>
    </xf>
    <xf numFmtId="165" fontId="14" fillId="0" borderId="1" xfId="0" applyNumberFormat="1" applyFont="1" applyFill="1" applyBorder="1" applyAlignment="1">
      <alignment horizontal="left"/>
    </xf>
    <xf numFmtId="165" fontId="14" fillId="3" borderId="1" xfId="0" applyNumberFormat="1" applyFont="1" applyFill="1" applyBorder="1" applyAlignment="1">
      <alignment horizontal="left"/>
    </xf>
    <xf numFmtId="165" fontId="16" fillId="0" borderId="1" xfId="0" applyNumberFormat="1" applyFont="1" applyFill="1" applyBorder="1" applyAlignment="1">
      <alignment horizontal="left"/>
    </xf>
    <xf numFmtId="0" fontId="3" fillId="0" borderId="0" xfId="0" applyFont="1" applyFill="1" applyBorder="1" applyAlignment="1"/>
    <xf numFmtId="0" fontId="4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17" fillId="3" borderId="1" xfId="0" applyFont="1" applyFill="1" applyBorder="1" applyAlignment="1">
      <alignment horizontal="left"/>
    </xf>
    <xf numFmtId="0" fontId="17" fillId="3" borderId="2" xfId="0" applyFont="1" applyFill="1" applyBorder="1" applyAlignment="1">
      <alignment horizontal="left"/>
    </xf>
    <xf numFmtId="0" fontId="18" fillId="3" borderId="1" xfId="0" applyFont="1" applyFill="1" applyBorder="1" applyAlignment="1">
      <alignment horizontal="left"/>
    </xf>
    <xf numFmtId="164" fontId="4" fillId="0" borderId="1" xfId="0" applyNumberFormat="1" applyFont="1" applyFill="1" applyBorder="1" applyAlignment="1">
      <alignment horizontal="left"/>
    </xf>
    <xf numFmtId="164" fontId="17" fillId="0" borderId="1" xfId="0" applyNumberFormat="1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19" fillId="0" borderId="1" xfId="0" applyFont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164" fontId="17" fillId="0" borderId="0" xfId="0" applyNumberFormat="1" applyFont="1" applyFill="1" applyBorder="1" applyAlignment="1">
      <alignment horizontal="left"/>
    </xf>
    <xf numFmtId="0" fontId="20" fillId="0" borderId="0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1" fontId="1" fillId="0" borderId="1" xfId="0" applyNumberFormat="1" applyFont="1" applyFill="1" applyBorder="1" applyAlignment="1">
      <alignment horizontal="left"/>
    </xf>
    <xf numFmtId="1" fontId="0" fillId="0" borderId="1" xfId="0" applyNumberFormat="1" applyFill="1" applyBorder="1" applyAlignment="1">
      <alignment horizontal="left"/>
    </xf>
    <xf numFmtId="1" fontId="1" fillId="0" borderId="0" xfId="0" applyNumberFormat="1" applyFont="1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11" fontId="1" fillId="0" borderId="1" xfId="0" applyNumberFormat="1" applyFont="1" applyFill="1" applyBorder="1" applyAlignment="1">
      <alignment horizontal="left"/>
    </xf>
    <xf numFmtId="0" fontId="4" fillId="0" borderId="1" xfId="0" applyNumberFormat="1" applyFont="1" applyFill="1" applyBorder="1" applyAlignment="1">
      <alignment horizontal="left"/>
    </xf>
    <xf numFmtId="0" fontId="22" fillId="0" borderId="0" xfId="0" applyFont="1" applyFill="1" applyAlignment="1">
      <alignment horizontal="left"/>
    </xf>
    <xf numFmtId="1" fontId="0" fillId="0" borderId="0" xfId="0" applyNumberFormat="1" applyFill="1" applyAlignment="1">
      <alignment horizontal="left"/>
    </xf>
    <xf numFmtId="169" fontId="5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2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4" fillId="3" borderId="1" xfId="0" applyFont="1" applyFill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169" fontId="25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9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18" fillId="3" borderId="1" xfId="0" applyFont="1" applyFill="1" applyBorder="1" applyAlignment="1">
      <alignment horizontal="center"/>
    </xf>
    <xf numFmtId="0" fontId="25" fillId="0" borderId="1" xfId="0" applyFont="1" applyBorder="1" applyAlignment="1">
      <alignment horizontal="center" vertical="center"/>
    </xf>
    <xf numFmtId="0" fontId="24" fillId="3" borderId="3" xfId="0" applyFont="1" applyFill="1" applyBorder="1" applyAlignment="1">
      <alignment horizontal="center" vertical="center"/>
    </xf>
    <xf numFmtId="0" fontId="24" fillId="3" borderId="6" xfId="0" applyFont="1" applyFill="1" applyBorder="1" applyAlignment="1">
      <alignment horizontal="center" vertical="center"/>
    </xf>
    <xf numFmtId="0" fontId="24" fillId="3" borderId="1" xfId="0" applyFont="1" applyFill="1" applyBorder="1" applyAlignment="1">
      <alignment horizontal="center" vertical="center"/>
    </xf>
    <xf numFmtId="0" fontId="24" fillId="3" borderId="2" xfId="0" applyFont="1" applyFill="1" applyBorder="1" applyAlignment="1">
      <alignment horizontal="center" vertical="center"/>
    </xf>
    <xf numFmtId="0" fontId="24" fillId="3" borderId="4" xfId="0" applyFont="1" applyFill="1" applyBorder="1" applyAlignment="1">
      <alignment horizontal="center" vertical="center"/>
    </xf>
    <xf numFmtId="0" fontId="24" fillId="3" borderId="5" xfId="0" applyFont="1" applyFill="1" applyBorder="1" applyAlignment="1">
      <alignment horizontal="center" vertical="center"/>
    </xf>
    <xf numFmtId="0" fontId="27" fillId="4" borderId="1" xfId="0" applyFont="1" applyFill="1" applyBorder="1" applyAlignment="1">
      <alignment horizontal="left" vertical="center"/>
    </xf>
    <xf numFmtId="0" fontId="27" fillId="4" borderId="1" xfId="0" applyFont="1" applyFill="1" applyBorder="1" applyAlignment="1">
      <alignment horizontal="center" vertical="center"/>
    </xf>
    <xf numFmtId="0" fontId="27" fillId="4" borderId="1" xfId="1" applyFont="1" applyFill="1" applyBorder="1" applyAlignment="1">
      <alignment horizontal="left" vertical="center" wrapText="1"/>
    </xf>
    <xf numFmtId="0" fontId="28" fillId="4" borderId="1" xfId="1" applyFont="1" applyFill="1" applyBorder="1" applyAlignment="1">
      <alignment horizontal="left" vertical="center" wrapText="1"/>
    </xf>
    <xf numFmtId="0" fontId="29" fillId="0" borderId="0" xfId="0" applyFont="1"/>
    <xf numFmtId="0" fontId="29" fillId="0" borderId="1" xfId="0" applyFont="1" applyBorder="1" applyAlignment="1">
      <alignment horizontal="left" vertical="center"/>
    </xf>
    <xf numFmtId="2" fontId="29" fillId="0" borderId="1" xfId="0" applyNumberFormat="1" applyFont="1" applyBorder="1" applyAlignment="1">
      <alignment horizontal="center" vertical="center"/>
    </xf>
    <xf numFmtId="2" fontId="30" fillId="5" borderId="1" xfId="0" applyNumberFormat="1" applyFont="1" applyFill="1" applyBorder="1" applyAlignment="1">
      <alignment horizontal="left" vertical="center"/>
    </xf>
    <xf numFmtId="0" fontId="30" fillId="0" borderId="1" xfId="0" applyFont="1" applyBorder="1" applyAlignment="1">
      <alignment horizontal="left" vertical="center"/>
    </xf>
    <xf numFmtId="170" fontId="29" fillId="0" borderId="1" xfId="0" applyNumberFormat="1" applyFont="1" applyBorder="1" applyAlignment="1">
      <alignment horizontal="left" vertical="center"/>
    </xf>
    <xf numFmtId="166" fontId="29" fillId="0" borderId="1" xfId="0" applyNumberFormat="1" applyFont="1" applyBorder="1" applyAlignment="1">
      <alignment horizontal="left" vertical="center"/>
    </xf>
    <xf numFmtId="170" fontId="30" fillId="0" borderId="1" xfId="0" applyNumberFormat="1" applyFont="1" applyBorder="1" applyAlignment="1">
      <alignment horizontal="left" vertical="center"/>
    </xf>
    <xf numFmtId="164" fontId="30" fillId="0" borderId="1" xfId="0" applyNumberFormat="1" applyFont="1" applyBorder="1" applyAlignment="1">
      <alignment horizontal="left" vertical="center"/>
    </xf>
    <xf numFmtId="0" fontId="29" fillId="0" borderId="0" xfId="0" applyFont="1" applyAlignment="1">
      <alignment horizontal="left"/>
    </xf>
    <xf numFmtId="0" fontId="29" fillId="0" borderId="0" xfId="0" applyFont="1" applyAlignment="1">
      <alignment horizontal="center"/>
    </xf>
    <xf numFmtId="0" fontId="30" fillId="0" borderId="0" xfId="0" applyFont="1"/>
    <xf numFmtId="0" fontId="29" fillId="0" borderId="1" xfId="0" quotePrefix="1" applyFont="1" applyBorder="1" applyAlignment="1">
      <alignment horizontal="left" vertical="center"/>
    </xf>
    <xf numFmtId="0" fontId="30" fillId="0" borderId="0" xfId="0" applyFont="1" applyAlignment="1">
      <alignment horizontal="left"/>
    </xf>
    <xf numFmtId="0" fontId="31" fillId="0" borderId="0" xfId="0" applyFont="1" applyAlignment="1">
      <alignment horizontal="left"/>
    </xf>
    <xf numFmtId="2" fontId="30" fillId="0" borderId="1" xfId="0" applyNumberFormat="1" applyFont="1" applyFill="1" applyBorder="1" applyAlignment="1">
      <alignment horizontal="left" vertical="center"/>
    </xf>
  </cellXfs>
  <cellStyles count="2">
    <cellStyle name="Normal" xfId="0" builtinId="0"/>
    <cellStyle name="Normal 2" xfId="1" xr:uid="{47A33610-8013-4C6F-BC22-706053F729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haigress/Desktop/MTA%20for%20PLOS%20ONE-Revised/qPCR-M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T-qPCR"/>
      <sheetName val="RT-qPCR MTAP"/>
    </sheetNames>
    <sheetDataSet>
      <sheetData sheetId="0">
        <row r="4">
          <cell r="A4" t="str">
            <v>ZNF860</v>
          </cell>
          <cell r="Q4">
            <v>1</v>
          </cell>
          <cell r="R4">
            <v>0.13463368577325185</v>
          </cell>
        </row>
        <row r="5">
          <cell r="Q5">
            <v>0.47025362766802575</v>
          </cell>
          <cell r="R5">
            <v>7.7714199145882443E-2</v>
          </cell>
        </row>
        <row r="6">
          <cell r="A6" t="str">
            <v>KLC1</v>
          </cell>
          <cell r="Q6">
            <v>1.0000000000000002</v>
          </cell>
          <cell r="R6">
            <v>8.0094689835345054E-2</v>
          </cell>
        </row>
        <row r="7">
          <cell r="Q7">
            <v>0.41745108427452476</v>
          </cell>
          <cell r="R7">
            <v>8.1409148203363119E-2</v>
          </cell>
        </row>
        <row r="8">
          <cell r="A8" t="str">
            <v>GRAMD1C</v>
          </cell>
          <cell r="Q8">
            <v>1</v>
          </cell>
          <cell r="R8">
            <v>5.0832235399146705E-2</v>
          </cell>
        </row>
        <row r="9">
          <cell r="Q9">
            <v>0.77513722140556185</v>
          </cell>
          <cell r="R9">
            <v>9.4026613811344278E-2</v>
          </cell>
        </row>
        <row r="10">
          <cell r="A10" t="str">
            <v>MAMSTR</v>
          </cell>
          <cell r="Q10">
            <v>1.0000000000000002</v>
          </cell>
          <cell r="R10">
            <v>3.9093183588781097E-2</v>
          </cell>
        </row>
        <row r="11">
          <cell r="Q11">
            <v>0.34399380135774926</v>
          </cell>
          <cell r="R11">
            <v>1.699783458379088E-2</v>
          </cell>
        </row>
        <row r="12">
          <cell r="A12" t="str">
            <v>TANC1</v>
          </cell>
          <cell r="Q12">
            <v>1</v>
          </cell>
          <cell r="R12">
            <v>3.1602405183781913E-2</v>
          </cell>
        </row>
        <row r="13">
          <cell r="Q13">
            <v>0.15324190501153376</v>
          </cell>
          <cell r="R13">
            <v>7.1617019394485783E-3</v>
          </cell>
        </row>
        <row r="14">
          <cell r="A14" t="str">
            <v>TTC13</v>
          </cell>
          <cell r="Q14">
            <v>1.0000000000000002</v>
          </cell>
          <cell r="R14">
            <v>5.425662793323293E-2</v>
          </cell>
        </row>
        <row r="15">
          <cell r="Q15">
            <v>0.1556011194120627</v>
          </cell>
          <cell r="R15">
            <v>5.9288217296777912E-3</v>
          </cell>
        </row>
        <row r="21">
          <cell r="Q21">
            <v>1</v>
          </cell>
        </row>
        <row r="22">
          <cell r="Q22">
            <v>1.0759876473896799</v>
          </cell>
        </row>
        <row r="23">
          <cell r="Q23">
            <v>1.0000000000000002</v>
          </cell>
        </row>
        <row r="24">
          <cell r="Q24">
            <v>0.32692135144825046</v>
          </cell>
        </row>
        <row r="25">
          <cell r="Q25">
            <v>1</v>
          </cell>
        </row>
        <row r="26">
          <cell r="Q26">
            <v>0.3211588635617228</v>
          </cell>
        </row>
        <row r="27">
          <cell r="Q27">
            <v>1</v>
          </cell>
        </row>
        <row r="28">
          <cell r="Q28">
            <v>0.26247153240369725</v>
          </cell>
        </row>
        <row r="29">
          <cell r="Q29">
            <v>1</v>
          </cell>
        </row>
        <row r="30">
          <cell r="Q30">
            <v>0.62037460604303429</v>
          </cell>
        </row>
        <row r="31">
          <cell r="Q31">
            <v>1</v>
          </cell>
        </row>
        <row r="32">
          <cell r="Q32">
            <v>0.23518480382503462</v>
          </cell>
        </row>
      </sheetData>
      <sheetData sheetId="1">
        <row r="2">
          <cell r="B2" t="str">
            <v>MMNK-1</v>
          </cell>
        </row>
        <row r="3">
          <cell r="B3" t="str">
            <v>KKU-213A</v>
          </cell>
        </row>
        <row r="4">
          <cell r="B4" t="str">
            <v>KKU-213B</v>
          </cell>
        </row>
        <row r="5">
          <cell r="B5" t="str">
            <v>MMNK-1</v>
          </cell>
          <cell r="L5">
            <v>1.2225342447026244E-2</v>
          </cell>
          <cell r="M5">
            <v>1.3754485610648073E-3</v>
          </cell>
          <cell r="Q5">
            <v>1</v>
          </cell>
          <cell r="R5">
            <v>0.11250797816296582</v>
          </cell>
        </row>
        <row r="6">
          <cell r="B6" t="str">
            <v>KKU-213A</v>
          </cell>
          <cell r="L6">
            <v>3.6512716384323328E-5</v>
          </cell>
          <cell r="M6">
            <v>1.9096918707692266E-5</v>
          </cell>
          <cell r="Q6">
            <v>2.9866416047269802E-3</v>
          </cell>
          <cell r="R6">
            <v>1.5620763827632084E-3</v>
          </cell>
        </row>
        <row r="7">
          <cell r="B7" t="str">
            <v>KKU-213B</v>
          </cell>
          <cell r="L7">
            <v>6.4347437627675173E-5</v>
          </cell>
          <cell r="M7">
            <v>1.0697180724581902E-5</v>
          </cell>
          <cell r="Q7">
            <v>5.2634466401656815E-3</v>
          </cell>
          <cell r="R7">
            <v>8.7500049760846899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3F5AF-437A-4B26-A958-9053FAA39EC2}">
  <dimension ref="A1:AC32"/>
  <sheetViews>
    <sheetView workbookViewId="0">
      <selection activeCell="D11" sqref="D11"/>
    </sheetView>
  </sheetViews>
  <sheetFormatPr defaultColWidth="8.85546875" defaultRowHeight="15" x14ac:dyDescent="0.25"/>
  <cols>
    <col min="1" max="1" width="11.85546875" style="4" customWidth="1"/>
    <col min="2" max="6" width="9" style="4" customWidth="1"/>
    <col min="7" max="7" width="2.85546875" style="4" customWidth="1"/>
    <col min="8" max="13" width="9" style="4" customWidth="1"/>
    <col min="14" max="14" width="11.85546875" style="4" customWidth="1"/>
    <col min="15" max="21" width="8.85546875" style="1"/>
    <col min="22" max="22" width="1.5703125" style="1" customWidth="1"/>
    <col min="23" max="28" width="8.85546875" style="1"/>
    <col min="29" max="29" width="10.42578125" style="4" customWidth="1"/>
    <col min="30" max="16384" width="8.85546875" style="1"/>
  </cols>
  <sheetData>
    <row r="1" spans="1:29" ht="15.75" x14ac:dyDescent="0.25">
      <c r="A1" s="80" t="s">
        <v>12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10"/>
      <c r="P1" s="80" t="s">
        <v>13</v>
      </c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10"/>
    </row>
    <row r="2" spans="1:29" ht="16.5" x14ac:dyDescent="0.3">
      <c r="A2" s="5" t="s">
        <v>5</v>
      </c>
      <c r="B2" s="2"/>
      <c r="C2" s="2"/>
      <c r="D2" s="2"/>
      <c r="E2" s="2"/>
      <c r="F2" s="2"/>
      <c r="G2" s="2"/>
      <c r="H2" s="5" t="s">
        <v>5</v>
      </c>
      <c r="I2" s="2"/>
      <c r="J2" s="2"/>
      <c r="K2" s="2"/>
      <c r="L2" s="2"/>
      <c r="M2" s="2"/>
      <c r="N2" s="2"/>
      <c r="P2" s="5" t="s">
        <v>5</v>
      </c>
      <c r="Q2" s="2"/>
      <c r="R2" s="2"/>
      <c r="S2" s="2"/>
      <c r="T2" s="2"/>
      <c r="U2" s="2"/>
      <c r="V2" s="2"/>
      <c r="W2" s="5" t="s">
        <v>5</v>
      </c>
      <c r="X2" s="2"/>
      <c r="Y2" s="2"/>
      <c r="Z2" s="2"/>
      <c r="AA2" s="2"/>
      <c r="AB2" s="2"/>
      <c r="AC2" s="2"/>
    </row>
    <row r="3" spans="1:29" ht="16.5" x14ac:dyDescent="0.3">
      <c r="A3" s="6" t="s">
        <v>4</v>
      </c>
      <c r="B3" s="6" t="s">
        <v>1</v>
      </c>
      <c r="C3" s="6" t="s">
        <v>2</v>
      </c>
      <c r="D3" s="6" t="s">
        <v>3</v>
      </c>
      <c r="E3" s="6" t="s">
        <v>8</v>
      </c>
      <c r="F3" s="6" t="s">
        <v>0</v>
      </c>
      <c r="G3" s="2"/>
      <c r="H3" s="6" t="s">
        <v>4</v>
      </c>
      <c r="I3" s="8" t="s">
        <v>9</v>
      </c>
      <c r="J3" s="8" t="s">
        <v>10</v>
      </c>
      <c r="K3" s="8" t="s">
        <v>11</v>
      </c>
      <c r="L3" s="6" t="s">
        <v>8</v>
      </c>
      <c r="M3" s="6" t="s">
        <v>0</v>
      </c>
      <c r="N3" s="6" t="s">
        <v>14</v>
      </c>
      <c r="P3" s="6" t="s">
        <v>4</v>
      </c>
      <c r="Q3" s="6" t="s">
        <v>1</v>
      </c>
      <c r="R3" s="6" t="s">
        <v>2</v>
      </c>
      <c r="S3" s="6" t="s">
        <v>3</v>
      </c>
      <c r="T3" s="6" t="s">
        <v>8</v>
      </c>
      <c r="U3" s="6" t="s">
        <v>0</v>
      </c>
      <c r="V3" s="2"/>
      <c r="W3" s="6" t="s">
        <v>4</v>
      </c>
      <c r="X3" s="8" t="s">
        <v>9</v>
      </c>
      <c r="Y3" s="8" t="s">
        <v>10</v>
      </c>
      <c r="Z3" s="8" t="s">
        <v>11</v>
      </c>
      <c r="AA3" s="6" t="s">
        <v>8</v>
      </c>
      <c r="AB3" s="6" t="s">
        <v>0</v>
      </c>
      <c r="AC3" s="6" t="s">
        <v>14</v>
      </c>
    </row>
    <row r="4" spans="1:29" ht="16.5" x14ac:dyDescent="0.3">
      <c r="A4" s="9">
        <v>0</v>
      </c>
      <c r="B4" s="7">
        <v>0.22600000000000001</v>
      </c>
      <c r="C4" s="7">
        <v>0.21559999999999999</v>
      </c>
      <c r="D4" s="7">
        <v>0.21280000000000002</v>
      </c>
      <c r="E4" s="7">
        <v>0.21813333333333332</v>
      </c>
      <c r="F4" s="7">
        <v>6.9550940563973202E-3</v>
      </c>
      <c r="G4" s="3"/>
      <c r="H4" s="9">
        <v>0</v>
      </c>
      <c r="I4" s="7">
        <v>103.60635696821517</v>
      </c>
      <c r="J4" s="7">
        <v>98.838630806845956</v>
      </c>
      <c r="K4" s="7">
        <v>97.555012224938892</v>
      </c>
      <c r="L4" s="7">
        <v>100</v>
      </c>
      <c r="M4" s="7">
        <v>3.1884599891797003</v>
      </c>
      <c r="N4" s="7"/>
      <c r="O4" s="3"/>
      <c r="P4" s="9">
        <v>0</v>
      </c>
      <c r="Q4" s="7">
        <v>1.0933999999999999</v>
      </c>
      <c r="R4" s="7">
        <v>0.99330000000000007</v>
      </c>
      <c r="S4" s="7">
        <v>0.97320000000000007</v>
      </c>
      <c r="T4" s="7">
        <v>1.0199666666666667</v>
      </c>
      <c r="U4" s="7">
        <v>6.4384340746281798E-2</v>
      </c>
      <c r="V4" s="3"/>
      <c r="W4" s="9">
        <v>0</v>
      </c>
      <c r="X4" s="7">
        <v>107.19958168567601</v>
      </c>
      <c r="Y4" s="7">
        <v>97.38553547501553</v>
      </c>
      <c r="Z4" s="7">
        <v>95.414882839308476</v>
      </c>
      <c r="AA4" s="7">
        <v>100</v>
      </c>
      <c r="AB4" s="7">
        <v>6.3123965567124971</v>
      </c>
      <c r="AC4" s="7"/>
    </row>
    <row r="5" spans="1:29" ht="16.5" x14ac:dyDescent="0.3">
      <c r="A5" s="9">
        <f t="shared" ref="A5:A8" si="0">A6/2</f>
        <v>3.125</v>
      </c>
      <c r="B5" s="7">
        <v>0.2092</v>
      </c>
      <c r="C5" s="7">
        <v>0.2084</v>
      </c>
      <c r="D5" s="7">
        <v>0.2059</v>
      </c>
      <c r="E5" s="7">
        <v>0.20783333333333331</v>
      </c>
      <c r="F5" s="7">
        <v>1.7214335111567136E-3</v>
      </c>
      <c r="G5" s="3"/>
      <c r="H5" s="9">
        <f t="shared" ref="H5:H8" si="1">H6/2</f>
        <v>3.125</v>
      </c>
      <c r="I5" s="7">
        <v>95.904645476772615</v>
      </c>
      <c r="J5" s="7">
        <v>95.537897310513458</v>
      </c>
      <c r="K5" s="7">
        <v>94.39180929095356</v>
      </c>
      <c r="L5" s="7">
        <v>95.278117359413216</v>
      </c>
      <c r="M5" s="7">
        <v>0.78916572944225161</v>
      </c>
      <c r="N5" s="12">
        <f>TTEST(I5:K5,I4:K4,2,2)</f>
        <v>6.7490774747137119E-2</v>
      </c>
      <c r="P5" s="9">
        <f t="shared" ref="P5:P8" si="2">P6/2</f>
        <v>3.125</v>
      </c>
      <c r="Q5" s="7">
        <v>0.99399999999999999</v>
      </c>
      <c r="R5" s="7">
        <v>1.0543</v>
      </c>
      <c r="S5" s="7">
        <v>0.93030000000000002</v>
      </c>
      <c r="T5" s="7">
        <v>0.99286666666666668</v>
      </c>
      <c r="U5" s="7">
        <v>6.2007768330535278E-2</v>
      </c>
      <c r="V5" s="3"/>
      <c r="W5" s="9">
        <f t="shared" ref="W5:W8" si="3">W6/2</f>
        <v>3.125</v>
      </c>
      <c r="X5" s="7">
        <v>97.454165168796365</v>
      </c>
      <c r="Y5" s="7">
        <v>103.3661230759175</v>
      </c>
      <c r="Z5" s="7">
        <v>91.208863034739693</v>
      </c>
      <c r="AA5" s="7">
        <v>97.343050426484524</v>
      </c>
      <c r="AB5" s="7">
        <v>6.0793916465115094</v>
      </c>
      <c r="AC5" s="12">
        <f>TTEST(X5:Z5,X4:Z4,2,2)</f>
        <v>0.62726825490236471</v>
      </c>
    </row>
    <row r="6" spans="1:29" ht="16.5" x14ac:dyDescent="0.3">
      <c r="A6" s="9">
        <f t="shared" si="0"/>
        <v>6.25</v>
      </c>
      <c r="B6" s="7">
        <v>0.20049999999999998</v>
      </c>
      <c r="C6" s="7">
        <v>0.2044</v>
      </c>
      <c r="D6" s="7">
        <v>0.20499999999999999</v>
      </c>
      <c r="E6" s="7">
        <v>0.20330000000000001</v>
      </c>
      <c r="F6" s="7">
        <v>2.443358344574128E-3</v>
      </c>
      <c r="G6" s="3"/>
      <c r="H6" s="9">
        <f t="shared" si="1"/>
        <v>6.25</v>
      </c>
      <c r="I6" s="7">
        <v>91.916259168704144</v>
      </c>
      <c r="J6" s="7">
        <v>93.704156479217616</v>
      </c>
      <c r="K6" s="7">
        <v>93.979217603911977</v>
      </c>
      <c r="L6" s="7">
        <v>93.199877750611236</v>
      </c>
      <c r="M6" s="7">
        <v>1.1201214904832557</v>
      </c>
      <c r="N6" s="15">
        <f>TTEST(I6:K6,I4:K4,2,2)</f>
        <v>2.5232794164958841E-2</v>
      </c>
      <c r="P6" s="9">
        <f t="shared" si="2"/>
        <v>6.25</v>
      </c>
      <c r="Q6" s="7">
        <v>0.61229999999999996</v>
      </c>
      <c r="R6" s="7">
        <v>0.48310000000000003</v>
      </c>
      <c r="S6" s="7">
        <v>0.51400000000000001</v>
      </c>
      <c r="T6" s="7">
        <v>0.53646666666666665</v>
      </c>
      <c r="U6" s="7">
        <v>6.7466460803375247E-2</v>
      </c>
      <c r="V6" s="3"/>
      <c r="W6" s="9">
        <f t="shared" si="3"/>
        <v>6.25</v>
      </c>
      <c r="X6" s="7">
        <v>60.031373574299806</v>
      </c>
      <c r="Y6" s="7">
        <v>47.364292950750027</v>
      </c>
      <c r="Z6" s="7">
        <v>50.393803719075791</v>
      </c>
      <c r="AA6" s="7">
        <v>52.596490081375208</v>
      </c>
      <c r="AB6" s="7">
        <v>6.6145750648754298</v>
      </c>
      <c r="AC6" s="15">
        <f>TTEST(X6:Z6,X4:Z4,2,2)</f>
        <v>8.5111921712299732E-4</v>
      </c>
    </row>
    <row r="7" spans="1:29" ht="16.5" x14ac:dyDescent="0.3">
      <c r="A7" s="9">
        <f t="shared" si="0"/>
        <v>12.5</v>
      </c>
      <c r="B7" s="7">
        <v>0.17510000000000001</v>
      </c>
      <c r="C7" s="7">
        <v>0.188</v>
      </c>
      <c r="D7" s="7">
        <v>0.17399999999999999</v>
      </c>
      <c r="E7" s="7">
        <v>0.17903333333333329</v>
      </c>
      <c r="F7" s="7">
        <v>7.7848142773821764E-3</v>
      </c>
      <c r="G7" s="3"/>
      <c r="H7" s="9">
        <f t="shared" si="1"/>
        <v>12.5</v>
      </c>
      <c r="I7" s="7">
        <v>80.272004889975562</v>
      </c>
      <c r="J7" s="7">
        <v>86.185819070904657</v>
      </c>
      <c r="K7" s="7">
        <v>79.767726161369197</v>
      </c>
      <c r="L7" s="7">
        <v>82.075183374083124</v>
      </c>
      <c r="M7" s="7">
        <v>3.5688329511226371</v>
      </c>
      <c r="N7" s="15">
        <f>TTEST(I7:K7,I4:K4,2,2)</f>
        <v>2.9108882573205181E-3</v>
      </c>
      <c r="P7" s="9">
        <f t="shared" si="2"/>
        <v>12.5</v>
      </c>
      <c r="Q7" s="7">
        <v>0.55799999999999994</v>
      </c>
      <c r="R7" s="7">
        <v>0.44400000000000001</v>
      </c>
      <c r="S7" s="7">
        <v>0.43099999999999999</v>
      </c>
      <c r="T7" s="7">
        <v>0.47766666666666668</v>
      </c>
      <c r="U7" s="7">
        <v>6.9873695575182013E-2</v>
      </c>
      <c r="V7" s="3"/>
      <c r="W7" s="9">
        <f t="shared" si="3"/>
        <v>12.5</v>
      </c>
      <c r="X7" s="7">
        <v>54.707670185300159</v>
      </c>
      <c r="Y7" s="7">
        <v>43.530834340991539</v>
      </c>
      <c r="Z7" s="7">
        <v>42.256282885061601</v>
      </c>
      <c r="AA7" s="7">
        <v>46.831595803784438</v>
      </c>
      <c r="AB7" s="7">
        <v>6.8505861866579583</v>
      </c>
      <c r="AC7" s="15">
        <f>TTEST(X7:Z7,X4:Z4,2,2)</f>
        <v>5.8754690070685111E-4</v>
      </c>
    </row>
    <row r="8" spans="1:29" ht="16.5" x14ac:dyDescent="0.3">
      <c r="A8" s="9">
        <f t="shared" si="0"/>
        <v>25</v>
      </c>
      <c r="B8" s="7">
        <v>0.16499999999999998</v>
      </c>
      <c r="C8" s="7">
        <v>0.16200000000000001</v>
      </c>
      <c r="D8" s="7">
        <v>0.15029999999999999</v>
      </c>
      <c r="E8" s="7">
        <v>0.15909999999999999</v>
      </c>
      <c r="F8" s="7">
        <v>7.767238891652554E-3</v>
      </c>
      <c r="G8" s="3"/>
      <c r="H8" s="9">
        <f t="shared" si="1"/>
        <v>25</v>
      </c>
      <c r="I8" s="7">
        <v>75.641809290953546</v>
      </c>
      <c r="J8" s="7">
        <v>74.266503667481658</v>
      </c>
      <c r="K8" s="7">
        <v>68.902811735941313</v>
      </c>
      <c r="L8" s="7">
        <v>72.937041564792182</v>
      </c>
      <c r="M8" s="7">
        <v>3.5607757755130938</v>
      </c>
      <c r="N8" s="15">
        <f>TTEST(I8:K8,I4:K4,2,2)</f>
        <v>6.0601812642181491E-4</v>
      </c>
      <c r="P8" s="9">
        <f t="shared" si="2"/>
        <v>25</v>
      </c>
      <c r="Q8" s="7">
        <v>0.54049999999999998</v>
      </c>
      <c r="R8" s="7">
        <v>0.42720000000000002</v>
      </c>
      <c r="S8" s="7">
        <v>0.41100000000000003</v>
      </c>
      <c r="T8" s="7">
        <v>0.45956666666666668</v>
      </c>
      <c r="U8" s="7">
        <v>7.0556809262702233E-2</v>
      </c>
      <c r="V8" s="3"/>
      <c r="W8" s="9">
        <f t="shared" si="3"/>
        <v>25</v>
      </c>
      <c r="X8" s="7">
        <v>52.991927840779105</v>
      </c>
      <c r="Y8" s="7">
        <v>41.883721690251321</v>
      </c>
      <c r="Z8" s="7">
        <v>40.295434491323249</v>
      </c>
      <c r="AA8" s="7">
        <v>45.05702800745123</v>
      </c>
      <c r="AB8" s="7">
        <v>6.9175603055036001</v>
      </c>
      <c r="AC8" s="15">
        <f>TTEST(X8:Z8,X4:Z4,2,2)</f>
        <v>5.2810374041298313E-4</v>
      </c>
    </row>
    <row r="9" spans="1:29" ht="16.5" x14ac:dyDescent="0.3">
      <c r="A9" s="9">
        <f>A10/2</f>
        <v>50</v>
      </c>
      <c r="B9" s="7">
        <v>0.1389</v>
      </c>
      <c r="C9" s="7">
        <v>0.14759999999999998</v>
      </c>
      <c r="D9" s="7">
        <v>0.13669999999999999</v>
      </c>
      <c r="E9" s="7">
        <v>0.14106666666666665</v>
      </c>
      <c r="F9" s="7">
        <v>5.7639685402796287E-3</v>
      </c>
      <c r="G9" s="3"/>
      <c r="H9" s="9">
        <f>H10/2</f>
        <v>50</v>
      </c>
      <c r="I9" s="7">
        <v>63.676650366748163</v>
      </c>
      <c r="J9" s="7">
        <v>67.665036674816619</v>
      </c>
      <c r="K9" s="7">
        <v>62.668092909535453</v>
      </c>
      <c r="L9" s="7">
        <v>64.669926650366747</v>
      </c>
      <c r="M9" s="7">
        <v>2.6424061156538632</v>
      </c>
      <c r="N9" s="15">
        <f>TTEST(I9:K9,I4:K4,2,2)</f>
        <v>1.2207964861236744E-4</v>
      </c>
      <c r="P9" s="9">
        <f>P10/2</f>
        <v>50</v>
      </c>
      <c r="Q9" s="7">
        <v>0.46890000000000004</v>
      </c>
      <c r="R9" s="7">
        <v>0.45220000000000005</v>
      </c>
      <c r="S9" s="7">
        <v>0.37980000000000003</v>
      </c>
      <c r="T9" s="7">
        <v>0.43363333333333332</v>
      </c>
      <c r="U9" s="7">
        <v>4.7362889833004636E-2</v>
      </c>
      <c r="V9" s="3"/>
      <c r="W9" s="9">
        <f>W10/2</f>
        <v>50</v>
      </c>
      <c r="X9" s="7">
        <v>45.972090591195794</v>
      </c>
      <c r="Y9" s="7">
        <v>44.334782182424263</v>
      </c>
      <c r="Z9" s="7">
        <v>37.236510997091408</v>
      </c>
      <c r="AA9" s="7">
        <v>42.514461256903822</v>
      </c>
      <c r="AB9" s="7">
        <v>4.6435723225926973</v>
      </c>
      <c r="AC9" s="15">
        <f>TTEST(X9:Z9,X4:Z4,2,2)</f>
        <v>2.2101161456167552E-4</v>
      </c>
    </row>
    <row r="10" spans="1:29" ht="16.5" x14ac:dyDescent="0.3">
      <c r="A10" s="9">
        <v>100</v>
      </c>
      <c r="B10" s="7">
        <v>0.124</v>
      </c>
      <c r="C10" s="7">
        <v>0.1295</v>
      </c>
      <c r="D10" s="7">
        <v>0.12609999999999999</v>
      </c>
      <c r="E10" s="7">
        <v>0.12653333333333333</v>
      </c>
      <c r="F10" s="7">
        <v>2.7754879450888185E-3</v>
      </c>
      <c r="G10" s="3"/>
      <c r="H10" s="9">
        <v>100</v>
      </c>
      <c r="I10" s="7">
        <v>56.845965770171148</v>
      </c>
      <c r="J10" s="7">
        <v>59.367359413202934</v>
      </c>
      <c r="K10" s="7">
        <v>57.80867970660146</v>
      </c>
      <c r="L10" s="7">
        <v>58.007334963325178</v>
      </c>
      <c r="M10" s="7">
        <v>1.2723813929196901</v>
      </c>
      <c r="N10" s="15">
        <f>TTEST(I10:K10,I4:K4,2,2)</f>
        <v>2.934057082228283E-5</v>
      </c>
      <c r="P10" s="9">
        <v>100</v>
      </c>
      <c r="Q10" s="7">
        <v>0.19749999999999998</v>
      </c>
      <c r="R10" s="7">
        <v>0.19019999999999998</v>
      </c>
      <c r="S10" s="7">
        <v>0.1535</v>
      </c>
      <c r="T10" s="7">
        <v>0.18039999999999998</v>
      </c>
      <c r="U10" s="7">
        <v>2.3580288378219908E-2</v>
      </c>
      <c r="V10" s="3"/>
      <c r="W10" s="9">
        <v>100</v>
      </c>
      <c r="X10" s="7">
        <v>19.363377888166276</v>
      </c>
      <c r="Y10" s="7">
        <v>18.647668224451778</v>
      </c>
      <c r="Z10" s="7">
        <v>15.049511421941894</v>
      </c>
      <c r="AA10" s="7">
        <v>17.686852511519984</v>
      </c>
      <c r="AB10" s="7">
        <v>2.3118685295159538</v>
      </c>
      <c r="AC10" s="15">
        <f>TTEST(X10:Z10,X4:Z4,2,2)</f>
        <v>2.9223195440362917E-5</v>
      </c>
    </row>
    <row r="11" spans="1:29" ht="16.5" x14ac:dyDescent="0.3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 spans="1:29" ht="16.5" x14ac:dyDescent="0.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 spans="1:29" ht="16.5" x14ac:dyDescent="0.3">
      <c r="A13" s="5" t="s">
        <v>6</v>
      </c>
      <c r="B13" s="2"/>
      <c r="C13" s="2"/>
      <c r="D13" s="2"/>
      <c r="E13" s="2"/>
      <c r="F13" s="2"/>
      <c r="G13" s="2"/>
      <c r="H13" s="5" t="s">
        <v>6</v>
      </c>
      <c r="I13" s="2"/>
      <c r="J13" s="2"/>
      <c r="K13" s="2"/>
      <c r="L13" s="2"/>
      <c r="M13" s="2"/>
      <c r="N13" s="2"/>
      <c r="P13" s="5" t="s">
        <v>6</v>
      </c>
      <c r="Q13" s="2"/>
      <c r="R13" s="2"/>
      <c r="S13" s="2"/>
      <c r="T13" s="2"/>
      <c r="U13" s="2"/>
      <c r="V13" s="2"/>
      <c r="W13" s="5" t="s">
        <v>6</v>
      </c>
      <c r="X13" s="2"/>
      <c r="Y13" s="2"/>
      <c r="Z13" s="2"/>
      <c r="AA13" s="2"/>
      <c r="AB13" s="2"/>
      <c r="AC13" s="2"/>
    </row>
    <row r="14" spans="1:29" ht="16.5" x14ac:dyDescent="0.3">
      <c r="A14" s="6" t="s">
        <v>4</v>
      </c>
      <c r="B14" s="6" t="s">
        <v>1</v>
      </c>
      <c r="C14" s="6" t="s">
        <v>2</v>
      </c>
      <c r="D14" s="6" t="s">
        <v>3</v>
      </c>
      <c r="E14" s="6" t="s">
        <v>8</v>
      </c>
      <c r="F14" s="6" t="s">
        <v>0</v>
      </c>
      <c r="G14" s="2"/>
      <c r="H14" s="6" t="s">
        <v>4</v>
      </c>
      <c r="I14" s="8" t="s">
        <v>9</v>
      </c>
      <c r="J14" s="8" t="s">
        <v>10</v>
      </c>
      <c r="K14" s="8" t="s">
        <v>11</v>
      </c>
      <c r="L14" s="6" t="s">
        <v>8</v>
      </c>
      <c r="M14" s="6" t="s">
        <v>0</v>
      </c>
      <c r="N14" s="6" t="s">
        <v>14</v>
      </c>
      <c r="P14" s="6" t="s">
        <v>4</v>
      </c>
      <c r="Q14" s="6" t="s">
        <v>1</v>
      </c>
      <c r="R14" s="6" t="s">
        <v>2</v>
      </c>
      <c r="S14" s="6" t="s">
        <v>3</v>
      </c>
      <c r="T14" s="6" t="s">
        <v>8</v>
      </c>
      <c r="U14" s="6" t="s">
        <v>0</v>
      </c>
      <c r="V14" s="2"/>
      <c r="W14" s="6" t="s">
        <v>4</v>
      </c>
      <c r="X14" s="8" t="s">
        <v>9</v>
      </c>
      <c r="Y14" s="8" t="s">
        <v>10</v>
      </c>
      <c r="Z14" s="8" t="s">
        <v>11</v>
      </c>
      <c r="AA14" s="6" t="s">
        <v>8</v>
      </c>
      <c r="AB14" s="6" t="s">
        <v>0</v>
      </c>
      <c r="AC14" s="6" t="s">
        <v>14</v>
      </c>
    </row>
    <row r="15" spans="1:29" ht="16.5" x14ac:dyDescent="0.3">
      <c r="A15" s="9">
        <v>0</v>
      </c>
      <c r="B15" s="7">
        <v>2.3260000000000001</v>
      </c>
      <c r="C15" s="7">
        <v>2.6739999999999999</v>
      </c>
      <c r="D15" s="7">
        <v>2.504</v>
      </c>
      <c r="E15" s="7">
        <v>2.5013333333333332</v>
      </c>
      <c r="F15" s="7">
        <v>0.17401532499562591</v>
      </c>
      <c r="G15" s="3"/>
      <c r="H15" s="9">
        <v>0</v>
      </c>
      <c r="I15" s="7">
        <v>92.990405117270797</v>
      </c>
      <c r="J15" s="7">
        <v>106.90298507462688</v>
      </c>
      <c r="K15" s="7">
        <v>100.10660980810235</v>
      </c>
      <c r="L15" s="7">
        <v>100</v>
      </c>
      <c r="M15" s="7">
        <v>6.9569026517441142</v>
      </c>
      <c r="N15" s="7"/>
      <c r="O15" s="3"/>
      <c r="P15" s="9">
        <v>0</v>
      </c>
      <c r="Q15" s="7">
        <v>2.4180000000000001</v>
      </c>
      <c r="R15" s="7">
        <v>2.37</v>
      </c>
      <c r="S15" s="7">
        <v>2.5169999999999999</v>
      </c>
      <c r="T15" s="7">
        <v>2.4350000000000001</v>
      </c>
      <c r="U15" s="7">
        <v>7.495998932764053E-2</v>
      </c>
      <c r="V15" s="3"/>
      <c r="W15" s="9">
        <v>0</v>
      </c>
      <c r="X15" s="7">
        <v>99.301848049281318</v>
      </c>
      <c r="Y15" s="7">
        <v>97.330595482546201</v>
      </c>
      <c r="Z15" s="7">
        <v>103.36755646817248</v>
      </c>
      <c r="AA15" s="7">
        <v>100</v>
      </c>
      <c r="AB15" s="7">
        <v>3.0784389867614204</v>
      </c>
      <c r="AC15" s="7"/>
    </row>
    <row r="16" spans="1:29" ht="16.5" x14ac:dyDescent="0.3">
      <c r="A16" s="9">
        <f t="shared" ref="A16:A19" si="4">A17/2</f>
        <v>3.125</v>
      </c>
      <c r="B16" s="7">
        <v>2.1440000000000001</v>
      </c>
      <c r="C16" s="7">
        <v>2.3239999999999998</v>
      </c>
      <c r="D16" s="7">
        <v>2.1179999999999999</v>
      </c>
      <c r="E16" s="7">
        <v>2.1953333333333336</v>
      </c>
      <c r="F16" s="7">
        <v>0.1121843720548157</v>
      </c>
      <c r="G16" s="3"/>
      <c r="H16" s="9">
        <f t="shared" ref="H16:H19" si="5">H17/2</f>
        <v>3.125</v>
      </c>
      <c r="I16" s="7">
        <v>85.714285714285722</v>
      </c>
      <c r="J16" s="7">
        <v>92.910447761194021</v>
      </c>
      <c r="K16" s="7">
        <v>84.674840085287855</v>
      </c>
      <c r="L16" s="7">
        <v>87.766524520255871</v>
      </c>
      <c r="M16" s="7">
        <v>4.4849828913172525</v>
      </c>
      <c r="N16" s="11">
        <f>TTEST(I16:K16,I15:K15,2,2)</f>
        <v>6.2645025754854894E-2</v>
      </c>
      <c r="P16" s="9">
        <f t="shared" ref="P16:P19" si="6">P17/2</f>
        <v>3.125</v>
      </c>
      <c r="Q16" s="7">
        <v>2.319</v>
      </c>
      <c r="R16" s="7">
        <v>2.198</v>
      </c>
      <c r="S16" s="7">
        <v>2.359</v>
      </c>
      <c r="T16" s="7">
        <v>2.2919999999999998</v>
      </c>
      <c r="U16" s="7">
        <v>8.382720322186589E-2</v>
      </c>
      <c r="V16" s="3"/>
      <c r="W16" s="9">
        <f t="shared" ref="W16:W19" si="7">W17/2</f>
        <v>3.125</v>
      </c>
      <c r="X16" s="7">
        <v>95.236139630390142</v>
      </c>
      <c r="Y16" s="7">
        <v>90.266940451745384</v>
      </c>
      <c r="Z16" s="7">
        <v>96.878850102669404</v>
      </c>
      <c r="AA16" s="7">
        <v>94.127310061601634</v>
      </c>
      <c r="AB16" s="7">
        <v>3.4425956148610184</v>
      </c>
      <c r="AC16" s="13">
        <f>TTEST(X16:Z16,X15:Z15,2,2)</f>
        <v>9.2392661225169564E-2</v>
      </c>
    </row>
    <row r="17" spans="1:29" ht="16.5" x14ac:dyDescent="0.3">
      <c r="A17" s="9">
        <f t="shared" si="4"/>
        <v>6.25</v>
      </c>
      <c r="B17" s="7">
        <v>1.887</v>
      </c>
      <c r="C17" s="7">
        <v>1.9609999999999999</v>
      </c>
      <c r="D17" s="7">
        <v>1.861</v>
      </c>
      <c r="E17" s="7">
        <v>1.9029999999999998</v>
      </c>
      <c r="F17" s="7">
        <v>5.188448708429131E-2</v>
      </c>
      <c r="G17" s="3"/>
      <c r="H17" s="9">
        <f t="shared" si="5"/>
        <v>6.25</v>
      </c>
      <c r="I17" s="7">
        <v>75.439765458422187</v>
      </c>
      <c r="J17" s="7">
        <v>78.398187633262268</v>
      </c>
      <c r="K17" s="7">
        <v>74.400319829424305</v>
      </c>
      <c r="L17" s="7">
        <v>76.079424307036263</v>
      </c>
      <c r="M17" s="7">
        <v>2.0742732043293497</v>
      </c>
      <c r="N17" s="16">
        <f>TTEST(I17:K17,I15:K15,2,2)</f>
        <v>4.6603434578650869E-3</v>
      </c>
      <c r="P17" s="9">
        <f t="shared" si="6"/>
        <v>6.25</v>
      </c>
      <c r="Q17" s="7">
        <v>1.5899999999999999</v>
      </c>
      <c r="R17" s="7">
        <v>1.514</v>
      </c>
      <c r="S17" s="7">
        <v>1.454</v>
      </c>
      <c r="T17" s="7">
        <v>1.5193333333333332</v>
      </c>
      <c r="U17" s="7">
        <v>6.8156682235370913E-2</v>
      </c>
      <c r="V17" s="3"/>
      <c r="W17" s="9">
        <f t="shared" si="7"/>
        <v>6.25</v>
      </c>
      <c r="X17" s="7">
        <v>65.297741273100613</v>
      </c>
      <c r="Y17" s="7">
        <v>62.176591375770016</v>
      </c>
      <c r="Z17" s="7">
        <v>59.712525667351123</v>
      </c>
      <c r="AA17" s="7">
        <v>62.395619438740589</v>
      </c>
      <c r="AB17" s="7">
        <v>2.7990423915963452</v>
      </c>
      <c r="AC17" s="17">
        <f>TTEST(X17:Z17,X15:Z15,2,2)</f>
        <v>9.7251702462613707E-5</v>
      </c>
    </row>
    <row r="18" spans="1:29" ht="16.5" x14ac:dyDescent="0.3">
      <c r="A18" s="9">
        <f t="shared" si="4"/>
        <v>12.5</v>
      </c>
      <c r="B18" s="7">
        <v>1.51</v>
      </c>
      <c r="C18" s="7">
        <v>1.4530000000000001</v>
      </c>
      <c r="D18" s="7">
        <v>1.3220000000000001</v>
      </c>
      <c r="E18" s="7">
        <v>1.4283333333333335</v>
      </c>
      <c r="F18" s="7">
        <v>9.6396749599420253E-2</v>
      </c>
      <c r="G18" s="3"/>
      <c r="H18" s="9">
        <f t="shared" si="5"/>
        <v>12.5</v>
      </c>
      <c r="I18" s="7">
        <v>60.36780383795309</v>
      </c>
      <c r="J18" s="7">
        <v>58.089019189765466</v>
      </c>
      <c r="K18" s="7">
        <v>52.851812366737747</v>
      </c>
      <c r="L18" s="7">
        <v>57.102878464818765</v>
      </c>
      <c r="M18" s="7">
        <v>3.853814616181511</v>
      </c>
      <c r="N18" s="16">
        <f>TTEST(I18:K18,I15:K15,2,2)</f>
        <v>7.3089880115804757E-4</v>
      </c>
      <c r="P18" s="9">
        <f t="shared" si="6"/>
        <v>12.5</v>
      </c>
      <c r="Q18" s="7">
        <v>0.61199999999999999</v>
      </c>
      <c r="R18" s="7">
        <v>0.64200000000000002</v>
      </c>
      <c r="S18" s="7">
        <v>0.65699999999999992</v>
      </c>
      <c r="T18" s="7">
        <v>0.63700000000000001</v>
      </c>
      <c r="U18" s="7">
        <v>2.2912878474779172E-2</v>
      </c>
      <c r="V18" s="3"/>
      <c r="W18" s="9">
        <f t="shared" si="7"/>
        <v>12.5</v>
      </c>
      <c r="X18" s="7">
        <v>25.133470225872689</v>
      </c>
      <c r="Y18" s="7">
        <v>26.365503080082135</v>
      </c>
      <c r="Z18" s="7">
        <v>26.981519507186853</v>
      </c>
      <c r="AA18" s="7">
        <v>26.160164271047222</v>
      </c>
      <c r="AB18" s="7">
        <v>0.94098063551454458</v>
      </c>
      <c r="AC18" s="17">
        <f>TTEST(X18:Z18,X15:Z15,2,2)</f>
        <v>2.3978413309548288E-6</v>
      </c>
    </row>
    <row r="19" spans="1:29" ht="16.5" x14ac:dyDescent="0.3">
      <c r="A19" s="9">
        <f t="shared" si="4"/>
        <v>25</v>
      </c>
      <c r="B19" s="7">
        <v>1.151</v>
      </c>
      <c r="C19" s="7">
        <v>1.141</v>
      </c>
      <c r="D19" s="7">
        <v>1.0640000000000001</v>
      </c>
      <c r="E19" s="7">
        <v>1.1186666666666667</v>
      </c>
      <c r="F19" s="7">
        <v>4.7606022028030562E-2</v>
      </c>
      <c r="G19" s="3"/>
      <c r="H19" s="9">
        <f t="shared" si="5"/>
        <v>25</v>
      </c>
      <c r="I19" s="7">
        <v>46.015458422174845</v>
      </c>
      <c r="J19" s="7">
        <v>45.615671641791053</v>
      </c>
      <c r="K19" s="7">
        <v>42.53731343283583</v>
      </c>
      <c r="L19" s="7">
        <v>44.722814498933907</v>
      </c>
      <c r="M19" s="7">
        <v>1.9032258273466367</v>
      </c>
      <c r="N19" s="16">
        <f>TTEST(I19:K19,I15:K15,2,2)</f>
        <v>1.861332124757201E-4</v>
      </c>
      <c r="P19" s="9">
        <f t="shared" si="6"/>
        <v>25</v>
      </c>
      <c r="Q19" s="7">
        <v>0.21</v>
      </c>
      <c r="R19" s="7">
        <v>0.156</v>
      </c>
      <c r="S19" s="7">
        <v>0.14099999999999999</v>
      </c>
      <c r="T19" s="7">
        <v>0.16900000000000001</v>
      </c>
      <c r="U19" s="7">
        <v>3.6290494623247994E-2</v>
      </c>
      <c r="V19" s="3"/>
      <c r="W19" s="9">
        <f t="shared" si="7"/>
        <v>25</v>
      </c>
      <c r="X19" s="7">
        <v>8.6242299794661186</v>
      </c>
      <c r="Y19" s="7">
        <v>6.406570841889117</v>
      </c>
      <c r="Z19" s="7">
        <v>5.7905544147843937</v>
      </c>
      <c r="AA19" s="7">
        <v>6.9404517453798773</v>
      </c>
      <c r="AB19" s="7">
        <v>1.490369389045092</v>
      </c>
      <c r="AC19" s="17">
        <f>TTEST(X19:Z19,X15:Z15,2,2)</f>
        <v>1.2127876374261092E-6</v>
      </c>
    </row>
    <row r="20" spans="1:29" ht="16.5" x14ac:dyDescent="0.3">
      <c r="A20" s="9">
        <f>A21/2</f>
        <v>50</v>
      </c>
      <c r="B20" s="7">
        <v>0.99</v>
      </c>
      <c r="C20" s="7">
        <v>1.02</v>
      </c>
      <c r="D20" s="7">
        <v>0.85899999999999999</v>
      </c>
      <c r="E20" s="7">
        <v>0.95633333333333326</v>
      </c>
      <c r="F20" s="7">
        <v>8.5617365839725151E-2</v>
      </c>
      <c r="G20" s="3"/>
      <c r="H20" s="9">
        <f>H21/2</f>
        <v>50</v>
      </c>
      <c r="I20" s="7">
        <v>39.578891257995735</v>
      </c>
      <c r="J20" s="7">
        <v>40.778251599147126</v>
      </c>
      <c r="K20" s="7">
        <v>34.341684434968016</v>
      </c>
      <c r="L20" s="7">
        <v>38.232942430703623</v>
      </c>
      <c r="M20" s="7">
        <v>3.4228691034005272</v>
      </c>
      <c r="N20" s="16">
        <f>TTEST(I20:K20,I15:K15,2,2)</f>
        <v>1.598763371914286E-4</v>
      </c>
      <c r="P20" s="9">
        <f>P21/2</f>
        <v>50</v>
      </c>
      <c r="Q20" s="7">
        <v>0.13</v>
      </c>
      <c r="R20" s="7">
        <v>0.15</v>
      </c>
      <c r="S20" s="7">
        <v>0.13999999999999999</v>
      </c>
      <c r="T20" s="7">
        <v>0.14000000000000001</v>
      </c>
      <c r="U20" s="7">
        <v>9.999999999999995E-3</v>
      </c>
      <c r="V20" s="3"/>
      <c r="W20" s="9">
        <f>W21/2</f>
        <v>50</v>
      </c>
      <c r="X20" s="7">
        <v>5.3388090349075972</v>
      </c>
      <c r="Y20" s="7">
        <v>6.1601642710472273</v>
      </c>
      <c r="Z20" s="7">
        <v>5.7494866529774118</v>
      </c>
      <c r="AA20" s="7">
        <v>5.7494866529774127</v>
      </c>
      <c r="AB20" s="7">
        <v>0.41067761806981506</v>
      </c>
      <c r="AC20" s="17">
        <f>TTEST(X20:Z20,X15:Z15,2,2)</f>
        <v>7.8409915297108E-7</v>
      </c>
    </row>
    <row r="21" spans="1:29" ht="16.5" x14ac:dyDescent="0.3">
      <c r="A21" s="9">
        <v>100</v>
      </c>
      <c r="B21" s="7">
        <v>0.84199999999999997</v>
      </c>
      <c r="C21" s="7">
        <v>0.83</v>
      </c>
      <c r="D21" s="7">
        <v>0.84099999999999997</v>
      </c>
      <c r="E21" s="7">
        <v>0.83766666666666667</v>
      </c>
      <c r="F21" s="7">
        <v>6.6583281184793989E-3</v>
      </c>
      <c r="G21" s="3"/>
      <c r="H21" s="9">
        <v>100</v>
      </c>
      <c r="I21" s="7">
        <v>33.662046908315567</v>
      </c>
      <c r="J21" s="7">
        <v>33.182302771855007</v>
      </c>
      <c r="K21" s="7">
        <v>33.622068230277186</v>
      </c>
      <c r="L21" s="7">
        <v>33.488805970149258</v>
      </c>
      <c r="M21" s="7">
        <v>0.26619115612258015</v>
      </c>
      <c r="N21" s="16">
        <f>TTEST(I21:K21,I15:K15,2,2)</f>
        <v>7.8120185596132271E-5</v>
      </c>
      <c r="P21" s="9">
        <v>100</v>
      </c>
      <c r="Q21" s="7">
        <v>0.10899999999999999</v>
      </c>
      <c r="R21" s="7">
        <v>0.13100000000000001</v>
      </c>
      <c r="S21" s="7">
        <v>9.0999999999999998E-2</v>
      </c>
      <c r="T21" s="7">
        <v>0.11033333333333332</v>
      </c>
      <c r="U21" s="7">
        <v>2.0033305601755626E-2</v>
      </c>
      <c r="V21" s="3"/>
      <c r="W21" s="9">
        <v>100</v>
      </c>
      <c r="X21" s="7">
        <v>4.4763860369609851</v>
      </c>
      <c r="Y21" s="7">
        <v>5.3798767967145791</v>
      </c>
      <c r="Z21" s="7">
        <v>3.7371663244353184</v>
      </c>
      <c r="AA21" s="7">
        <v>4.5311430527036274</v>
      </c>
      <c r="AB21" s="7">
        <v>0.82272302265936603</v>
      </c>
      <c r="AC21" s="17">
        <f>TTEST(X21:Z21,X15:Z15,2,2)</f>
        <v>8.2533958118268009E-7</v>
      </c>
    </row>
    <row r="22" spans="1:29" x14ac:dyDescent="0.25"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</row>
    <row r="23" spans="1:29" x14ac:dyDescent="0.25"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</row>
    <row r="24" spans="1:29" ht="16.5" x14ac:dyDescent="0.3">
      <c r="A24" s="5" t="s">
        <v>7</v>
      </c>
      <c r="B24" s="2"/>
      <c r="C24" s="2"/>
      <c r="D24" s="2"/>
      <c r="E24" s="2"/>
      <c r="F24" s="2"/>
      <c r="G24" s="2"/>
      <c r="H24" s="5" t="s">
        <v>7</v>
      </c>
      <c r="I24" s="2"/>
      <c r="J24" s="2"/>
      <c r="K24" s="2"/>
      <c r="L24" s="2"/>
      <c r="M24" s="2"/>
      <c r="N24" s="2"/>
      <c r="P24" s="5" t="s">
        <v>7</v>
      </c>
      <c r="Q24" s="2"/>
      <c r="R24" s="2"/>
      <c r="S24" s="2"/>
      <c r="T24" s="2"/>
      <c r="U24" s="2"/>
      <c r="V24" s="2"/>
      <c r="W24" s="5" t="s">
        <v>7</v>
      </c>
      <c r="X24" s="2"/>
      <c r="Y24" s="2"/>
      <c r="Z24" s="2"/>
      <c r="AA24" s="2"/>
      <c r="AB24" s="2"/>
      <c r="AC24" s="2"/>
    </row>
    <row r="25" spans="1:29" ht="16.5" x14ac:dyDescent="0.3">
      <c r="A25" s="6" t="s">
        <v>4</v>
      </c>
      <c r="B25" s="6" t="s">
        <v>1</v>
      </c>
      <c r="C25" s="6" t="s">
        <v>2</v>
      </c>
      <c r="D25" s="6" t="s">
        <v>3</v>
      </c>
      <c r="E25" s="6" t="s">
        <v>8</v>
      </c>
      <c r="F25" s="6" t="s">
        <v>0</v>
      </c>
      <c r="G25" s="2"/>
      <c r="H25" s="6" t="s">
        <v>4</v>
      </c>
      <c r="I25" s="8" t="s">
        <v>9</v>
      </c>
      <c r="J25" s="8" t="s">
        <v>10</v>
      </c>
      <c r="K25" s="8" t="s">
        <v>11</v>
      </c>
      <c r="L25" s="6" t="s">
        <v>8</v>
      </c>
      <c r="M25" s="6" t="s">
        <v>0</v>
      </c>
      <c r="N25" s="6" t="s">
        <v>14</v>
      </c>
      <c r="P25" s="6" t="s">
        <v>4</v>
      </c>
      <c r="Q25" s="6" t="s">
        <v>1</v>
      </c>
      <c r="R25" s="6" t="s">
        <v>2</v>
      </c>
      <c r="S25" s="6" t="s">
        <v>3</v>
      </c>
      <c r="T25" s="6" t="s">
        <v>8</v>
      </c>
      <c r="U25" s="6" t="s">
        <v>0</v>
      </c>
      <c r="V25" s="2"/>
      <c r="W25" s="6" t="s">
        <v>4</v>
      </c>
      <c r="X25" s="8" t="s">
        <v>9</v>
      </c>
      <c r="Y25" s="8" t="s">
        <v>10</v>
      </c>
      <c r="Z25" s="8" t="s">
        <v>11</v>
      </c>
      <c r="AA25" s="6" t="s">
        <v>8</v>
      </c>
      <c r="AB25" s="6" t="s">
        <v>0</v>
      </c>
      <c r="AC25" s="6" t="s">
        <v>14</v>
      </c>
    </row>
    <row r="26" spans="1:29" ht="16.5" x14ac:dyDescent="0.3">
      <c r="A26" s="9">
        <v>0</v>
      </c>
      <c r="B26" s="7">
        <v>1.452</v>
      </c>
      <c r="C26" s="7">
        <v>1.4869999999999999</v>
      </c>
      <c r="D26" s="7">
        <v>1.419</v>
      </c>
      <c r="E26" s="7">
        <v>1.4526666666666668</v>
      </c>
      <c r="F26" s="7">
        <v>3.4004901607464298E-2</v>
      </c>
      <c r="G26" s="3"/>
      <c r="H26" s="9">
        <v>0</v>
      </c>
      <c r="I26" s="7">
        <v>99.954107388710412</v>
      </c>
      <c r="J26" s="7">
        <v>102.36346948141349</v>
      </c>
      <c r="K26" s="7">
        <v>97.682423129876085</v>
      </c>
      <c r="L26" s="7">
        <v>100</v>
      </c>
      <c r="M26" s="7">
        <v>2.3408605971177869</v>
      </c>
      <c r="N26" s="7"/>
      <c r="O26" s="3"/>
      <c r="P26" s="9">
        <v>0</v>
      </c>
      <c r="Q26" s="7">
        <v>1.3169999999999999</v>
      </c>
      <c r="R26" s="7">
        <v>1.3015999999999999</v>
      </c>
      <c r="S26" s="7">
        <v>1.2630999999999999</v>
      </c>
      <c r="T26" s="7">
        <v>1.2938999999999998</v>
      </c>
      <c r="U26" s="7">
        <v>2.7762744821072737E-2</v>
      </c>
      <c r="V26" s="3"/>
      <c r="W26" s="9">
        <v>0</v>
      </c>
      <c r="X26" s="7">
        <v>101.78530025504291</v>
      </c>
      <c r="Y26" s="7">
        <v>100.59510008501431</v>
      </c>
      <c r="Z26" s="7">
        <v>97.619599659942807</v>
      </c>
      <c r="AA26" s="7">
        <v>100.00000000000001</v>
      </c>
      <c r="AB26" s="7">
        <v>2.1456638705520406</v>
      </c>
      <c r="AC26" s="7"/>
    </row>
    <row r="27" spans="1:29" ht="16.5" x14ac:dyDescent="0.3">
      <c r="A27" s="9">
        <f t="shared" ref="A27:A30" si="8">A28/2</f>
        <v>3.125</v>
      </c>
      <c r="B27" s="7">
        <v>1.29</v>
      </c>
      <c r="C27" s="7">
        <v>1.357</v>
      </c>
      <c r="D27" s="7">
        <v>1.444</v>
      </c>
      <c r="E27" s="7">
        <v>1.3636666666666668</v>
      </c>
      <c r="F27" s="7">
        <v>7.7216146843347003E-2</v>
      </c>
      <c r="G27" s="3"/>
      <c r="H27" s="9">
        <f t="shared" ref="H27:H30" si="9">H28/2</f>
        <v>3.125</v>
      </c>
      <c r="I27" s="7">
        <v>88.802202845341895</v>
      </c>
      <c r="J27" s="7">
        <v>93.414410279944931</v>
      </c>
      <c r="K27" s="7">
        <v>99.403396053235412</v>
      </c>
      <c r="L27" s="7">
        <v>93.873336392840727</v>
      </c>
      <c r="M27" s="7">
        <v>5.3154759185415514</v>
      </c>
      <c r="N27" s="12">
        <f>TTEST(I27:K27,I26:K26,2,2)</f>
        <v>0.14171143722205248</v>
      </c>
      <c r="P27" s="9">
        <f t="shared" ref="P27:P30" si="10">P28/2</f>
        <v>3.125</v>
      </c>
      <c r="Q27" s="7">
        <v>1.2438</v>
      </c>
      <c r="R27" s="7">
        <v>1.3256999999999999</v>
      </c>
      <c r="S27" s="7">
        <v>1.3429</v>
      </c>
      <c r="T27" s="7">
        <v>1.3041333333333334</v>
      </c>
      <c r="U27" s="7">
        <v>5.2953218347266948E-2</v>
      </c>
      <c r="V27" s="3"/>
      <c r="W27" s="9">
        <f t="shared" ref="W27:W30" si="11">W28/2</f>
        <v>3.125</v>
      </c>
      <c r="X27" s="7">
        <v>96.127985161140757</v>
      </c>
      <c r="Y27" s="7">
        <v>102.45768606538373</v>
      </c>
      <c r="Z27" s="7">
        <v>103.7870005410001</v>
      </c>
      <c r="AA27" s="7">
        <v>100.79089058917486</v>
      </c>
      <c r="AB27" s="7">
        <v>4.092527888342758</v>
      </c>
      <c r="AC27" s="14">
        <f>TTEST(X27:Z27,X26:Z26,2,2)</f>
        <v>0.78164169024213914</v>
      </c>
    </row>
    <row r="28" spans="1:29" ht="16.5" x14ac:dyDescent="0.3">
      <c r="A28" s="9">
        <f t="shared" si="8"/>
        <v>6.25</v>
      </c>
      <c r="B28" s="7">
        <v>1.262</v>
      </c>
      <c r="C28" s="7">
        <v>1.2229999999999999</v>
      </c>
      <c r="D28" s="7">
        <v>1.151</v>
      </c>
      <c r="E28" s="7">
        <v>1.212</v>
      </c>
      <c r="F28" s="7">
        <v>5.6311632901204327E-2</v>
      </c>
      <c r="G28" s="3"/>
      <c r="H28" s="9">
        <f t="shared" si="9"/>
        <v>6.25</v>
      </c>
      <c r="I28" s="7">
        <v>86.874713171179422</v>
      </c>
      <c r="J28" s="7">
        <v>84.18999541073886</v>
      </c>
      <c r="K28" s="7">
        <v>79.23359339146397</v>
      </c>
      <c r="L28" s="7">
        <v>83.432767324460755</v>
      </c>
      <c r="M28" s="7">
        <v>3.8764318197249374</v>
      </c>
      <c r="N28" s="15">
        <f>TTEST(I28:K28,I26:K26,2,2)</f>
        <v>3.1755162050949599E-3</v>
      </c>
      <c r="P28" s="9">
        <f t="shared" si="10"/>
        <v>6.25</v>
      </c>
      <c r="Q28" s="7">
        <v>1.1071</v>
      </c>
      <c r="R28" s="7">
        <v>1.109</v>
      </c>
      <c r="S28" s="7">
        <v>1.0804</v>
      </c>
      <c r="T28" s="7">
        <v>1.0988333333333333</v>
      </c>
      <c r="U28" s="7">
        <v>1.5991977155227946E-2</v>
      </c>
      <c r="V28" s="3"/>
      <c r="W28" s="9">
        <f t="shared" si="11"/>
        <v>6.25</v>
      </c>
      <c r="X28" s="7">
        <v>85.563026509003791</v>
      </c>
      <c r="Y28" s="7">
        <v>85.709869387124201</v>
      </c>
      <c r="Z28" s="7">
        <v>83.499497642785386</v>
      </c>
      <c r="AA28" s="7">
        <v>84.924131179637797</v>
      </c>
      <c r="AB28" s="7">
        <v>1.2359515538471237</v>
      </c>
      <c r="AC28" s="18">
        <f>TTEST(X28:Z28,X26:Z26,2,2)</f>
        <v>4.5741286413691917E-4</v>
      </c>
    </row>
    <row r="29" spans="1:29" ht="16.5" x14ac:dyDescent="0.3">
      <c r="A29" s="9">
        <f t="shared" si="8"/>
        <v>12.5</v>
      </c>
      <c r="B29" s="7">
        <v>1.014</v>
      </c>
      <c r="C29" s="7">
        <v>1.028</v>
      </c>
      <c r="D29" s="7">
        <v>0.83899999999999997</v>
      </c>
      <c r="E29" s="7">
        <v>0.96033333333333326</v>
      </c>
      <c r="F29" s="7">
        <v>0.10531065156636976</v>
      </c>
      <c r="G29" s="3"/>
      <c r="H29" s="9">
        <f t="shared" si="9"/>
        <v>12.5</v>
      </c>
      <c r="I29" s="7">
        <v>69.802661771454794</v>
      </c>
      <c r="J29" s="7">
        <v>70.76640660853603</v>
      </c>
      <c r="K29" s="7">
        <v>57.755851307939409</v>
      </c>
      <c r="L29" s="7">
        <v>66.108306562643406</v>
      </c>
      <c r="M29" s="7">
        <v>7.2494711954820925</v>
      </c>
      <c r="N29" s="15">
        <f>TTEST(I29:K29,I26:K26,2,2)</f>
        <v>1.5263517632061528E-3</v>
      </c>
      <c r="P29" s="9">
        <f t="shared" si="10"/>
        <v>12.5</v>
      </c>
      <c r="Q29" s="7">
        <v>0.42680000000000001</v>
      </c>
      <c r="R29" s="7">
        <v>0.55579999999999996</v>
      </c>
      <c r="S29" s="7">
        <v>0.50919999999999999</v>
      </c>
      <c r="T29" s="7">
        <v>0.49726666666666669</v>
      </c>
      <c r="U29" s="7">
        <v>6.5322686207268957E-2</v>
      </c>
      <c r="V29" s="3"/>
      <c r="W29" s="9">
        <f t="shared" si="11"/>
        <v>12.5</v>
      </c>
      <c r="X29" s="7">
        <v>32.985547569363945</v>
      </c>
      <c r="Y29" s="7">
        <v>42.955406136486594</v>
      </c>
      <c r="Z29" s="7">
        <v>39.353891336270195</v>
      </c>
      <c r="AA29" s="7">
        <v>38.431615014040247</v>
      </c>
      <c r="AB29" s="7">
        <v>5.048511183806224</v>
      </c>
      <c r="AC29" s="18">
        <f>TTEST(X29:Z29,X26:Z26,2,2)</f>
        <v>4.1279847186728094E-5</v>
      </c>
    </row>
    <row r="30" spans="1:29" ht="16.5" x14ac:dyDescent="0.3">
      <c r="A30" s="9">
        <f t="shared" si="8"/>
        <v>25</v>
      </c>
      <c r="B30" s="7">
        <v>0.90099999999999991</v>
      </c>
      <c r="C30" s="7">
        <v>0.94799999999999995</v>
      </c>
      <c r="D30" s="7">
        <v>0.83699999999999997</v>
      </c>
      <c r="E30" s="7">
        <v>0.89533333333333331</v>
      </c>
      <c r="F30" s="7">
        <v>5.5716544520755522E-2</v>
      </c>
      <c r="G30" s="3"/>
      <c r="H30" s="9">
        <f t="shared" si="9"/>
        <v>25</v>
      </c>
      <c r="I30" s="7">
        <v>62.02386415787057</v>
      </c>
      <c r="J30" s="7">
        <v>65.259293253786126</v>
      </c>
      <c r="K30" s="7">
        <v>57.618173474070666</v>
      </c>
      <c r="L30" s="7">
        <v>61.63377696190912</v>
      </c>
      <c r="M30" s="7">
        <v>3.8354665801346139</v>
      </c>
      <c r="N30" s="15">
        <f>TTEST(I30:K30,I26:K26,2,2)</f>
        <v>1.2169718076566837E-4</v>
      </c>
      <c r="P30" s="9">
        <f t="shared" si="10"/>
        <v>25</v>
      </c>
      <c r="Q30" s="7">
        <v>0.14299999999999999</v>
      </c>
      <c r="R30" s="7">
        <v>0.13999999999999999</v>
      </c>
      <c r="S30" s="7">
        <v>0.13249999999999998</v>
      </c>
      <c r="T30" s="7">
        <v>0.13849999999999998</v>
      </c>
      <c r="U30" s="7">
        <v>5.4083269131959882E-3</v>
      </c>
      <c r="V30" s="3"/>
      <c r="W30" s="9">
        <f t="shared" si="11"/>
        <v>25</v>
      </c>
      <c r="X30" s="7">
        <v>11.051858721694103</v>
      </c>
      <c r="Y30" s="7">
        <v>10.820001545714506</v>
      </c>
      <c r="Z30" s="7">
        <v>10.240358605765515</v>
      </c>
      <c r="AA30" s="7">
        <v>10.704072957724707</v>
      </c>
      <c r="AB30" s="7">
        <v>0.41798646828935659</v>
      </c>
      <c r="AC30" s="18">
        <f>TTEST(X30:Z30,X26:Z26,2,2)</f>
        <v>2.3911279998115338E-7</v>
      </c>
    </row>
    <row r="31" spans="1:29" ht="16.5" x14ac:dyDescent="0.3">
      <c r="A31" s="9">
        <f>A32/2</f>
        <v>50</v>
      </c>
      <c r="B31" s="7">
        <v>0.91099999999999992</v>
      </c>
      <c r="C31" s="7">
        <v>0.83599999999999997</v>
      </c>
      <c r="D31" s="7">
        <v>0.78399999999999992</v>
      </c>
      <c r="E31" s="7">
        <v>0.84366666666666656</v>
      </c>
      <c r="F31" s="7">
        <v>6.3846169292552962E-2</v>
      </c>
      <c r="G31" s="3"/>
      <c r="H31" s="9">
        <f>H32/2</f>
        <v>50</v>
      </c>
      <c r="I31" s="7">
        <v>62.712253327214306</v>
      </c>
      <c r="J31" s="7">
        <v>57.549334557136291</v>
      </c>
      <c r="K31" s="7">
        <v>53.969710876548874</v>
      </c>
      <c r="L31" s="7">
        <v>58.07709958696649</v>
      </c>
      <c r="M31" s="7">
        <v>4.3951011445080006</v>
      </c>
      <c r="N31" s="15">
        <f>TTEST(I31:K31,I26:K26,2,2)</f>
        <v>1.2864432154142437E-4</v>
      </c>
      <c r="P31" s="9">
        <f>P32/2</f>
        <v>50</v>
      </c>
      <c r="Q31" s="7">
        <v>5.1800000000000006E-2</v>
      </c>
      <c r="R31" s="7">
        <v>6.9800000000000001E-2</v>
      </c>
      <c r="S31" s="7">
        <v>6.8099999999999994E-2</v>
      </c>
      <c r="T31" s="7">
        <v>6.3233333333333336E-2</v>
      </c>
      <c r="U31" s="7">
        <v>9.9379743073391546E-3</v>
      </c>
      <c r="V31" s="3"/>
      <c r="W31" s="9">
        <f>W32/2</f>
        <v>50</v>
      </c>
      <c r="X31" s="7">
        <v>4.0034005719143684</v>
      </c>
      <c r="Y31" s="7">
        <v>5.3945436277919478</v>
      </c>
      <c r="Z31" s="7">
        <v>5.2631578947368425</v>
      </c>
      <c r="AA31" s="7">
        <v>4.8870340314810532</v>
      </c>
      <c r="AB31" s="7">
        <v>0.7680635526191506</v>
      </c>
      <c r="AC31" s="18">
        <f>TTEST(X31:Z31,X26:Z26,2,2)</f>
        <v>2.1946515597230914E-7</v>
      </c>
    </row>
    <row r="32" spans="1:29" ht="16.5" x14ac:dyDescent="0.3">
      <c r="A32" s="9">
        <v>100</v>
      </c>
      <c r="B32" s="7">
        <v>0.65699999999999992</v>
      </c>
      <c r="C32" s="7">
        <v>0.65199999999999991</v>
      </c>
      <c r="D32" s="7">
        <v>0.71499999999999997</v>
      </c>
      <c r="E32" s="7">
        <v>0.67466666666666653</v>
      </c>
      <c r="F32" s="7">
        <v>3.5019042438840839E-2</v>
      </c>
      <c r="G32" s="3"/>
      <c r="H32" s="9">
        <v>100</v>
      </c>
      <c r="I32" s="7">
        <v>45.227168425883427</v>
      </c>
      <c r="J32" s="7">
        <v>44.882973841211552</v>
      </c>
      <c r="K32" s="7">
        <v>49.219825608077095</v>
      </c>
      <c r="L32" s="7">
        <v>46.443322625057355</v>
      </c>
      <c r="M32" s="7">
        <v>2.410672953568668</v>
      </c>
      <c r="N32" s="15">
        <f>TTEST(I32:K32,I26:K26,2,2)</f>
        <v>1.0240646981030446E-5</v>
      </c>
      <c r="P32" s="9">
        <v>100</v>
      </c>
      <c r="Q32" s="7">
        <v>4.7300000000000002E-2</v>
      </c>
      <c r="R32" s="7">
        <v>4.5400000000000003E-2</v>
      </c>
      <c r="S32" s="7">
        <v>5.6699999999999993E-2</v>
      </c>
      <c r="T32" s="7">
        <v>4.9800000000000004E-2</v>
      </c>
      <c r="U32" s="7">
        <v>6.0506198029623322E-3</v>
      </c>
      <c r="V32" s="3"/>
      <c r="W32" s="9">
        <v>100</v>
      </c>
      <c r="X32" s="7">
        <v>3.6556148079449735</v>
      </c>
      <c r="Y32" s="7">
        <v>3.5087719298245621</v>
      </c>
      <c r="Z32" s="7">
        <v>4.3821006260143749</v>
      </c>
      <c r="AA32" s="7">
        <v>3.8488291212613035</v>
      </c>
      <c r="AB32" s="7">
        <v>0.46762654014702298</v>
      </c>
      <c r="AC32" s="18">
        <f>TTEST(X32:Z32,X26:Z26,2,2)</f>
        <v>1.8119253135525546E-7</v>
      </c>
    </row>
  </sheetData>
  <mergeCells count="2">
    <mergeCell ref="A1:M1"/>
    <mergeCell ref="P1:A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3248D-92F7-4DAC-BAB4-8DC1ECBCA183}">
  <dimension ref="A1:AG27"/>
  <sheetViews>
    <sheetView workbookViewId="0">
      <selection activeCell="E37" sqref="E37"/>
    </sheetView>
  </sheetViews>
  <sheetFormatPr defaultColWidth="8.85546875" defaultRowHeight="14.25" x14ac:dyDescent="0.2"/>
  <cols>
    <col min="1" max="1" width="6.42578125" style="19" bestFit="1" customWidth="1"/>
    <col min="2" max="2" width="11.85546875" style="28" customWidth="1"/>
    <col min="3" max="6" width="9.7109375" style="28" customWidth="1"/>
    <col min="7" max="7" width="8.5703125" style="29" bestFit="1" customWidth="1"/>
    <col min="8" max="8" width="7.140625" style="30" customWidth="1"/>
    <col min="9" max="9" width="13.140625" style="28" bestFit="1" customWidth="1"/>
    <col min="10" max="13" width="9.7109375" style="19" customWidth="1"/>
    <col min="14" max="14" width="8.5703125" style="24" bestFit="1" customWidth="1"/>
    <col min="15" max="15" width="7.42578125" style="25" customWidth="1"/>
    <col min="16" max="16" width="8.42578125" style="26" bestFit="1" customWidth="1"/>
    <col min="17" max="17" width="2.42578125" style="19" customWidth="1"/>
    <col min="18" max="18" width="6.42578125" style="19" bestFit="1" customWidth="1"/>
    <col min="19" max="23" width="8.85546875" style="19"/>
    <col min="24" max="24" width="8.85546875" style="24"/>
    <col min="25" max="25" width="6.5703125" style="25" customWidth="1"/>
    <col min="26" max="30" width="8.85546875" style="19"/>
    <col min="31" max="31" width="8.85546875" style="24"/>
    <col min="32" max="32" width="6.5703125" style="25" customWidth="1"/>
    <col min="33" max="33" width="8.42578125" style="26" customWidth="1"/>
    <col min="34" max="16384" width="8.85546875" style="19"/>
  </cols>
  <sheetData>
    <row r="1" spans="1:33" ht="15.75" x14ac:dyDescent="0.25">
      <c r="B1" s="20" t="s">
        <v>15</v>
      </c>
      <c r="C1" s="21"/>
      <c r="D1" s="21"/>
      <c r="E1" s="21"/>
      <c r="F1" s="21"/>
      <c r="G1" s="22"/>
      <c r="H1" s="23"/>
      <c r="I1" s="21"/>
      <c r="S1" s="20" t="s">
        <v>15</v>
      </c>
      <c r="T1" s="21"/>
      <c r="U1" s="21"/>
      <c r="V1" s="21"/>
      <c r="W1" s="21"/>
      <c r="X1" s="22"/>
      <c r="Y1" s="23"/>
      <c r="Z1" s="21"/>
    </row>
    <row r="2" spans="1:33" ht="15" x14ac:dyDescent="0.25">
      <c r="B2" s="27" t="s">
        <v>6</v>
      </c>
      <c r="I2" s="27"/>
      <c r="J2" s="28"/>
      <c r="K2" s="28"/>
      <c r="L2" s="28"/>
      <c r="M2" s="28"/>
      <c r="N2" s="29"/>
      <c r="O2" s="30"/>
      <c r="P2" s="31"/>
      <c r="S2" s="27" t="s">
        <v>7</v>
      </c>
      <c r="T2" s="28"/>
      <c r="U2" s="28"/>
      <c r="V2" s="28"/>
      <c r="W2" s="28"/>
      <c r="X2" s="29"/>
      <c r="Y2" s="30"/>
      <c r="Z2" s="27"/>
      <c r="AA2" s="28"/>
      <c r="AB2" s="28"/>
      <c r="AC2" s="28"/>
      <c r="AD2" s="28"/>
      <c r="AE2" s="29"/>
      <c r="AF2" s="30"/>
      <c r="AG2" s="31"/>
    </row>
    <row r="3" spans="1:33" x14ac:dyDescent="0.2">
      <c r="A3" s="81" t="s">
        <v>16</v>
      </c>
      <c r="B3" s="32" t="s">
        <v>4</v>
      </c>
      <c r="C3" s="32" t="s">
        <v>1</v>
      </c>
      <c r="D3" s="32" t="s">
        <v>2</v>
      </c>
      <c r="E3" s="32" t="s">
        <v>3</v>
      </c>
      <c r="F3" s="32" t="s">
        <v>17</v>
      </c>
      <c r="G3" s="33" t="s">
        <v>8</v>
      </c>
      <c r="H3" s="34" t="s">
        <v>0</v>
      </c>
      <c r="I3" s="32" t="s">
        <v>4</v>
      </c>
      <c r="J3" s="32" t="s">
        <v>18</v>
      </c>
      <c r="K3" s="32" t="s">
        <v>19</v>
      </c>
      <c r="L3" s="32" t="s">
        <v>20</v>
      </c>
      <c r="M3" s="32" t="s">
        <v>21</v>
      </c>
      <c r="N3" s="33" t="s">
        <v>8</v>
      </c>
      <c r="O3" s="34" t="s">
        <v>0</v>
      </c>
      <c r="P3" s="35" t="s">
        <v>14</v>
      </c>
      <c r="R3" s="81" t="s">
        <v>16</v>
      </c>
      <c r="S3" s="32" t="s">
        <v>4</v>
      </c>
      <c r="T3" s="32" t="s">
        <v>1</v>
      </c>
      <c r="U3" s="32" t="s">
        <v>2</v>
      </c>
      <c r="V3" s="32" t="s">
        <v>3</v>
      </c>
      <c r="W3" s="32" t="s">
        <v>17</v>
      </c>
      <c r="X3" s="33" t="s">
        <v>8</v>
      </c>
      <c r="Y3" s="34" t="s">
        <v>0</v>
      </c>
      <c r="Z3" s="32" t="s">
        <v>4</v>
      </c>
      <c r="AA3" s="32" t="s">
        <v>18</v>
      </c>
      <c r="AB3" s="32" t="s">
        <v>19</v>
      </c>
      <c r="AC3" s="32" t="s">
        <v>20</v>
      </c>
      <c r="AD3" s="32" t="s">
        <v>21</v>
      </c>
      <c r="AE3" s="33" t="s">
        <v>8</v>
      </c>
      <c r="AF3" s="34" t="s">
        <v>0</v>
      </c>
      <c r="AG3" s="35" t="s">
        <v>14</v>
      </c>
    </row>
    <row r="4" spans="1:33" x14ac:dyDescent="0.2">
      <c r="A4" s="81"/>
      <c r="B4" s="36">
        <v>0</v>
      </c>
      <c r="C4" s="37">
        <v>7.6999999999999985E-2</v>
      </c>
      <c r="D4" s="37">
        <v>9.7000000000000003E-2</v>
      </c>
      <c r="E4" s="37">
        <v>9.4E-2</v>
      </c>
      <c r="F4" s="37">
        <v>8.8999999999999996E-2</v>
      </c>
      <c r="G4" s="38">
        <f>AVERAGE(C4:F4)</f>
        <v>8.9249999999999996E-2</v>
      </c>
      <c r="H4" s="39">
        <f>STDEV(C4:F4)</f>
        <v>8.808140174482549E-3</v>
      </c>
      <c r="I4" s="36">
        <v>0</v>
      </c>
      <c r="J4" s="37">
        <v>0.86274509803921551</v>
      </c>
      <c r="K4" s="37">
        <v>1.0868347338935576</v>
      </c>
      <c r="L4" s="37">
        <v>1.0532212885154062</v>
      </c>
      <c r="M4" s="37">
        <v>0.99719887955182074</v>
      </c>
      <c r="N4" s="38">
        <f>AVERAGE(J4:M4)</f>
        <v>1</v>
      </c>
      <c r="O4" s="39">
        <f>STDEV(J4:M4)</f>
        <v>9.8690646212689664E-2</v>
      </c>
      <c r="P4" s="40"/>
      <c r="R4" s="81"/>
      <c r="S4" s="36">
        <v>0</v>
      </c>
      <c r="T4" s="37">
        <v>0.10399999999999998</v>
      </c>
      <c r="U4" s="37">
        <v>9.2999999999999999E-2</v>
      </c>
      <c r="V4" s="37">
        <v>0.123</v>
      </c>
      <c r="W4" s="37">
        <v>9.9000000000000005E-2</v>
      </c>
      <c r="X4" s="38">
        <f>AVERAGE(T4:W4)</f>
        <v>0.10474999999999998</v>
      </c>
      <c r="Y4" s="39">
        <f>STDEV(T4:W4)</f>
        <v>1.2971121771073093E-2</v>
      </c>
      <c r="Z4" s="36">
        <v>0</v>
      </c>
      <c r="AA4" s="37">
        <v>0.99284009546539376</v>
      </c>
      <c r="AB4" s="37">
        <v>0.88782816229116956</v>
      </c>
      <c r="AC4" s="37">
        <v>1.1742243436754178</v>
      </c>
      <c r="AD4" s="37">
        <v>0.94510739856801929</v>
      </c>
      <c r="AE4" s="38">
        <f>AVERAGE(AA4:AD4)</f>
        <v>1.0000000000000002</v>
      </c>
      <c r="AF4" s="39">
        <f>STDEV(AA4:AD4)</f>
        <v>0.12382932478351072</v>
      </c>
      <c r="AG4" s="40"/>
    </row>
    <row r="5" spans="1:33" x14ac:dyDescent="0.2">
      <c r="A5" s="81"/>
      <c r="B5" s="36">
        <v>6.25</v>
      </c>
      <c r="C5" s="37">
        <v>8.3999999999999991E-2</v>
      </c>
      <c r="D5" s="37">
        <v>8.299999999999999E-2</v>
      </c>
      <c r="E5" s="37">
        <v>8.0999999999999989E-2</v>
      </c>
      <c r="F5" s="37">
        <v>7.8999999999999987E-2</v>
      </c>
      <c r="G5" s="38">
        <f t="shared" ref="G5:G7" si="0">AVERAGE(C5:F5)</f>
        <v>8.1749999999999989E-2</v>
      </c>
      <c r="H5" s="39">
        <f t="shared" ref="H5:H7" si="1">STDEV(C5:F5)</f>
        <v>2.2173557826083473E-3</v>
      </c>
      <c r="I5" s="36">
        <v>6.25</v>
      </c>
      <c r="J5" s="37">
        <v>1.0275229357798166</v>
      </c>
      <c r="K5" s="37">
        <v>1.0152905198776758</v>
      </c>
      <c r="L5" s="37">
        <v>0.99082568807339444</v>
      </c>
      <c r="M5" s="37">
        <v>0.96636085626911317</v>
      </c>
      <c r="N5" s="38">
        <f t="shared" ref="N5:N7" si="2">AVERAGE(J5:M5)</f>
        <v>1</v>
      </c>
      <c r="O5" s="39">
        <f t="shared" ref="O5:O7" si="3">STDEV(J5:M5)</f>
        <v>2.7123618135881912E-2</v>
      </c>
      <c r="P5" s="41">
        <f>TTEST(J5:M5,J4:M4,2,2)</f>
        <v>1</v>
      </c>
      <c r="R5" s="81"/>
      <c r="S5" s="36">
        <v>6.25</v>
      </c>
      <c r="T5" s="37">
        <v>7.2000000000000008E-2</v>
      </c>
      <c r="U5" s="37">
        <v>7.1000000000000008E-2</v>
      </c>
      <c r="V5" s="37">
        <v>8.5999999999999993E-2</v>
      </c>
      <c r="W5" s="37">
        <v>8.8999999999999996E-2</v>
      </c>
      <c r="X5" s="38">
        <f t="shared" ref="X5:X7" si="4">AVERAGE(T5:W5)</f>
        <v>7.9500000000000001E-2</v>
      </c>
      <c r="Y5" s="39">
        <f t="shared" ref="Y5:Y7" si="5">STDEV(T5:W5)</f>
        <v>9.3273790530888304E-3</v>
      </c>
      <c r="Z5" s="36">
        <v>6.25</v>
      </c>
      <c r="AA5" s="37">
        <v>0.9056603773584907</v>
      </c>
      <c r="AB5" s="37">
        <v>0.89308176100628944</v>
      </c>
      <c r="AC5" s="37">
        <v>1.0817610062893082</v>
      </c>
      <c r="AD5" s="37">
        <v>1.1194968553459119</v>
      </c>
      <c r="AE5" s="38">
        <f t="shared" ref="AE5:AE7" si="6">AVERAGE(AA5:AD5)</f>
        <v>1</v>
      </c>
      <c r="AF5" s="39">
        <f t="shared" ref="AF5:AF7" si="7">STDEV(AA5:AD5)</f>
        <v>0.11732552268036282</v>
      </c>
      <c r="AG5" s="41">
        <f>TTEST(AA5:AD5,AA4:AD4,2,2)</f>
        <v>1</v>
      </c>
    </row>
    <row r="6" spans="1:33" x14ac:dyDescent="0.2">
      <c r="A6" s="81"/>
      <c r="B6" s="36">
        <v>12.5</v>
      </c>
      <c r="C6" s="37">
        <v>7.2000000000000008E-2</v>
      </c>
      <c r="D6" s="37">
        <v>8.0999999999999989E-2</v>
      </c>
      <c r="E6" s="37">
        <v>8.6999999999999994E-2</v>
      </c>
      <c r="F6" s="37">
        <v>8.8999999999999996E-2</v>
      </c>
      <c r="G6" s="38">
        <f t="shared" si="0"/>
        <v>8.224999999999999E-2</v>
      </c>
      <c r="H6" s="39">
        <f t="shared" si="1"/>
        <v>7.6321687612368686E-3</v>
      </c>
      <c r="I6" s="36">
        <v>12.5</v>
      </c>
      <c r="J6" s="37">
        <v>0.87537993920972668</v>
      </c>
      <c r="K6" s="37">
        <v>0.98480243161094227</v>
      </c>
      <c r="L6" s="37">
        <v>1.0577507598784195</v>
      </c>
      <c r="M6" s="37">
        <v>1.0820668693009119</v>
      </c>
      <c r="N6" s="38">
        <f t="shared" si="2"/>
        <v>1</v>
      </c>
      <c r="O6" s="39">
        <f t="shared" si="3"/>
        <v>9.2792325364581957E-2</v>
      </c>
      <c r="P6" s="41">
        <f>TTEST(J6:M6,J4:M4,2,2)</f>
        <v>1</v>
      </c>
      <c r="R6" s="81"/>
      <c r="S6" s="36">
        <v>12.5</v>
      </c>
      <c r="T6" s="37">
        <v>7.5000000000000011E-2</v>
      </c>
      <c r="U6" s="37">
        <v>7.0000000000000007E-2</v>
      </c>
      <c r="V6" s="37">
        <v>7.2000000000000008E-2</v>
      </c>
      <c r="W6" s="37">
        <v>8.299999999999999E-2</v>
      </c>
      <c r="X6" s="38">
        <f t="shared" si="4"/>
        <v>7.5000000000000011E-2</v>
      </c>
      <c r="Y6" s="39">
        <f t="shared" si="5"/>
        <v>5.7154760664940739E-3</v>
      </c>
      <c r="Z6" s="36">
        <v>12.5</v>
      </c>
      <c r="AA6" s="37">
        <v>1</v>
      </c>
      <c r="AB6" s="37">
        <v>0.93333333333333324</v>
      </c>
      <c r="AC6" s="37">
        <v>0.96</v>
      </c>
      <c r="AD6" s="37">
        <v>1.1066666666666665</v>
      </c>
      <c r="AE6" s="38">
        <f t="shared" si="6"/>
        <v>0.99999999999999989</v>
      </c>
      <c r="AF6" s="39">
        <f t="shared" si="7"/>
        <v>7.620634755325438E-2</v>
      </c>
      <c r="AG6" s="41">
        <f>TTEST(AA6:AD6,AA4:AD4,2,2)</f>
        <v>1</v>
      </c>
    </row>
    <row r="7" spans="1:33" x14ac:dyDescent="0.2">
      <c r="A7" s="81"/>
      <c r="B7" s="36">
        <v>25</v>
      </c>
      <c r="C7" s="37">
        <v>7.9999999999999988E-2</v>
      </c>
      <c r="D7" s="37">
        <v>9.4E-2</v>
      </c>
      <c r="E7" s="37">
        <v>0.10999999999999999</v>
      </c>
      <c r="F7" s="37">
        <v>9.0999999999999998E-2</v>
      </c>
      <c r="G7" s="38">
        <f t="shared" si="0"/>
        <v>9.375E-2</v>
      </c>
      <c r="H7" s="39">
        <f t="shared" si="1"/>
        <v>1.2392874296680814E-2</v>
      </c>
      <c r="I7" s="36">
        <v>25</v>
      </c>
      <c r="J7" s="37">
        <v>0.85333333333333317</v>
      </c>
      <c r="K7" s="37">
        <v>1.0026666666666666</v>
      </c>
      <c r="L7" s="37">
        <v>1.1733333333333331</v>
      </c>
      <c r="M7" s="37">
        <v>0.97066666666666668</v>
      </c>
      <c r="N7" s="38">
        <f t="shared" si="2"/>
        <v>0.99999999999999989</v>
      </c>
      <c r="O7" s="39">
        <f t="shared" si="3"/>
        <v>0.13219065916459533</v>
      </c>
      <c r="P7" s="41">
        <f>TTEST(J7:M7,J4:M4,2,2)</f>
        <v>1</v>
      </c>
      <c r="R7" s="81"/>
      <c r="S7" s="36">
        <v>25</v>
      </c>
      <c r="T7" s="37">
        <v>8.199999999999999E-2</v>
      </c>
      <c r="U7" s="37">
        <v>8.3999999999999991E-2</v>
      </c>
      <c r="V7" s="37">
        <v>9.5000000000000001E-2</v>
      </c>
      <c r="W7" s="37">
        <v>8.6999999999999994E-2</v>
      </c>
      <c r="X7" s="38">
        <f t="shared" si="4"/>
        <v>8.6999999999999994E-2</v>
      </c>
      <c r="Y7" s="39">
        <f t="shared" si="5"/>
        <v>5.7154760664940877E-3</v>
      </c>
      <c r="Z7" s="36">
        <v>25</v>
      </c>
      <c r="AA7" s="37">
        <v>0.94252873563218387</v>
      </c>
      <c r="AB7" s="37">
        <v>0.96551724137931028</v>
      </c>
      <c r="AC7" s="37">
        <v>1.0919540229885059</v>
      </c>
      <c r="AD7" s="37">
        <v>1</v>
      </c>
      <c r="AE7" s="38">
        <f t="shared" si="6"/>
        <v>1</v>
      </c>
      <c r="AF7" s="39">
        <f t="shared" si="7"/>
        <v>6.5695127201081477E-2</v>
      </c>
      <c r="AG7" s="41">
        <f>TTEST(AA7:AD7,AA4:AD4,2,2)</f>
        <v>1</v>
      </c>
    </row>
    <row r="8" spans="1:33" x14ac:dyDescent="0.2">
      <c r="A8" s="81" t="s">
        <v>22</v>
      </c>
      <c r="B8" s="32" t="s">
        <v>4</v>
      </c>
      <c r="C8" s="32" t="s">
        <v>1</v>
      </c>
      <c r="D8" s="32" t="s">
        <v>2</v>
      </c>
      <c r="E8" s="32" t="s">
        <v>3</v>
      </c>
      <c r="F8" s="32" t="s">
        <v>17</v>
      </c>
      <c r="G8" s="33" t="s">
        <v>8</v>
      </c>
      <c r="H8" s="34" t="s">
        <v>0</v>
      </c>
      <c r="I8" s="32" t="s">
        <v>4</v>
      </c>
      <c r="J8" s="32" t="s">
        <v>18</v>
      </c>
      <c r="K8" s="32" t="s">
        <v>19</v>
      </c>
      <c r="L8" s="32" t="s">
        <v>20</v>
      </c>
      <c r="M8" s="32" t="s">
        <v>21</v>
      </c>
      <c r="N8" s="33" t="s">
        <v>8</v>
      </c>
      <c r="O8" s="34" t="s">
        <v>0</v>
      </c>
      <c r="P8" s="42"/>
      <c r="R8" s="81" t="s">
        <v>22</v>
      </c>
      <c r="S8" s="32" t="s">
        <v>4</v>
      </c>
      <c r="T8" s="32" t="s">
        <v>1</v>
      </c>
      <c r="U8" s="32" t="s">
        <v>2</v>
      </c>
      <c r="V8" s="32" t="s">
        <v>3</v>
      </c>
      <c r="W8" s="32" t="s">
        <v>17</v>
      </c>
      <c r="X8" s="33" t="s">
        <v>8</v>
      </c>
      <c r="Y8" s="34" t="s">
        <v>0</v>
      </c>
      <c r="Z8" s="32" t="s">
        <v>4</v>
      </c>
      <c r="AA8" s="32" t="s">
        <v>18</v>
      </c>
      <c r="AB8" s="32" t="s">
        <v>19</v>
      </c>
      <c r="AC8" s="32" t="s">
        <v>20</v>
      </c>
      <c r="AD8" s="32" t="s">
        <v>21</v>
      </c>
      <c r="AE8" s="33" t="s">
        <v>8</v>
      </c>
      <c r="AF8" s="34" t="s">
        <v>0</v>
      </c>
      <c r="AG8" s="42"/>
    </row>
    <row r="9" spans="1:33" x14ac:dyDescent="0.2">
      <c r="A9" s="81"/>
      <c r="B9" s="36">
        <v>0</v>
      </c>
      <c r="C9" s="37">
        <v>9.7000000000000003E-2</v>
      </c>
      <c r="D9" s="37">
        <v>0.13199999999999998</v>
      </c>
      <c r="E9" s="37">
        <v>0.13499999999999998</v>
      </c>
      <c r="F9" s="37">
        <v>0.125</v>
      </c>
      <c r="G9" s="38">
        <f>AVERAGE(C9:F9)</f>
        <v>0.12225</v>
      </c>
      <c r="H9" s="39">
        <f>STDEV(C9:F9)</f>
        <v>1.7346949779908347E-2</v>
      </c>
      <c r="I9" s="36">
        <v>0</v>
      </c>
      <c r="J9" s="37">
        <v>1.0868347338935576</v>
      </c>
      <c r="K9" s="37">
        <v>1.4789915966386553</v>
      </c>
      <c r="L9" s="37">
        <v>1.5126050420168067</v>
      </c>
      <c r="M9" s="37">
        <v>1.400560224089636</v>
      </c>
      <c r="N9" s="38">
        <f>AVERAGE(J9:M9)</f>
        <v>1.3697478991596639</v>
      </c>
      <c r="O9" s="39">
        <f>STDEV(J9:M9)</f>
        <v>0.19436358296816189</v>
      </c>
      <c r="P9" s="41"/>
      <c r="R9" s="81"/>
      <c r="S9" s="36">
        <v>0</v>
      </c>
      <c r="T9" s="37">
        <v>0.27800000000000002</v>
      </c>
      <c r="U9" s="37">
        <v>0.24699999999999997</v>
      </c>
      <c r="V9" s="37">
        <v>0.28800000000000003</v>
      </c>
      <c r="W9" s="37">
        <v>0.254</v>
      </c>
      <c r="X9" s="38">
        <f>AVERAGE(T9:W9)</f>
        <v>0.26675000000000004</v>
      </c>
      <c r="Y9" s="39">
        <f>STDEV(T9:W9)</f>
        <v>1.9414341777837015E-2</v>
      </c>
      <c r="Z9" s="36">
        <v>0</v>
      </c>
      <c r="AA9" s="37">
        <v>2.6539379474940339</v>
      </c>
      <c r="AB9" s="37">
        <v>2.3579952267303104</v>
      </c>
      <c r="AC9" s="37">
        <v>2.7494033412887835</v>
      </c>
      <c r="AD9" s="37">
        <v>2.4248210023866354</v>
      </c>
      <c r="AE9" s="38">
        <f>AVERAGE(AA9:AD9)</f>
        <v>2.5465393794749405</v>
      </c>
      <c r="AF9" s="39">
        <f>STDEV(AA9:AD9)</f>
        <v>0.18533977830870649</v>
      </c>
      <c r="AG9" s="41"/>
    </row>
    <row r="10" spans="1:33" x14ac:dyDescent="0.2">
      <c r="A10" s="81"/>
      <c r="B10" s="36">
        <v>6.25</v>
      </c>
      <c r="C10" s="37">
        <v>0.15</v>
      </c>
      <c r="D10" s="37">
        <v>0.18099999999999999</v>
      </c>
      <c r="E10" s="37">
        <v>0.16999999999999998</v>
      </c>
      <c r="F10" s="37">
        <v>0.156</v>
      </c>
      <c r="G10" s="38">
        <f t="shared" ref="G10:G12" si="8">AVERAGE(C10:F10)</f>
        <v>0.16424999999999998</v>
      </c>
      <c r="H10" s="39">
        <f t="shared" ref="H10:H12" si="9">STDEV(C10:F10)</f>
        <v>1.3961255912942309E-2</v>
      </c>
      <c r="I10" s="36">
        <v>6.25</v>
      </c>
      <c r="J10" s="37">
        <v>1.834862385321101</v>
      </c>
      <c r="K10" s="37">
        <v>2.214067278287462</v>
      </c>
      <c r="L10" s="37">
        <v>2.0795107033639146</v>
      </c>
      <c r="M10" s="37">
        <v>1.9082568807339453</v>
      </c>
      <c r="N10" s="38">
        <f t="shared" ref="N10:N12" si="10">AVERAGE(J10:M10)</f>
        <v>2.0091743119266057</v>
      </c>
      <c r="O10" s="39">
        <f t="shared" ref="O10:O12" si="11">STDEV(J10:M10)</f>
        <v>0.17077988884333106</v>
      </c>
      <c r="P10" s="43">
        <f>TTEST(J10:M10,J9:M9,2,2)</f>
        <v>2.5967728292771333E-3</v>
      </c>
      <c r="R10" s="81"/>
      <c r="S10" s="36">
        <v>6.25</v>
      </c>
      <c r="T10" s="37">
        <v>0.23200000000000001</v>
      </c>
      <c r="U10" s="37">
        <v>0.24299999999999997</v>
      </c>
      <c r="V10" s="37">
        <v>0.24799999999999997</v>
      </c>
      <c r="W10" s="37">
        <v>0.23600000000000002</v>
      </c>
      <c r="X10" s="38">
        <f t="shared" ref="X10:X12" si="12">AVERAGE(T10:W10)</f>
        <v>0.23974999999999999</v>
      </c>
      <c r="Y10" s="39">
        <f t="shared" ref="Y10:Y12" si="13">STDEV(T10:W10)</f>
        <v>7.1355915428691916E-3</v>
      </c>
      <c r="Z10" s="36">
        <v>6.25</v>
      </c>
      <c r="AA10" s="37">
        <v>2.9182389937106921</v>
      </c>
      <c r="AB10" s="37">
        <v>3.056603773584905</v>
      </c>
      <c r="AC10" s="37">
        <v>3.1194968553459117</v>
      </c>
      <c r="AD10" s="37">
        <v>2.9685534591194971</v>
      </c>
      <c r="AE10" s="38">
        <f t="shared" ref="AE10:AE12" si="14">AVERAGE(AA10:AD10)</f>
        <v>3.015723270440251</v>
      </c>
      <c r="AF10" s="39">
        <f t="shared" ref="AF10:AF12" si="15">STDEV(AA10:AD10)</f>
        <v>8.9755868463763391E-2</v>
      </c>
      <c r="AG10" s="43">
        <f>TTEST(AA10:AD10,AA9:AD9,2,2)</f>
        <v>3.8641891533419607E-3</v>
      </c>
    </row>
    <row r="11" spans="1:33" x14ac:dyDescent="0.2">
      <c r="A11" s="81"/>
      <c r="B11" s="36">
        <v>12.5</v>
      </c>
      <c r="C11" s="37">
        <v>0.14399999999999999</v>
      </c>
      <c r="D11" s="37">
        <v>0.13</v>
      </c>
      <c r="E11" s="37">
        <v>0.14499999999999999</v>
      </c>
      <c r="F11" s="37">
        <v>0.16599999999999998</v>
      </c>
      <c r="G11" s="38">
        <f t="shared" si="8"/>
        <v>0.14624999999999999</v>
      </c>
      <c r="H11" s="39">
        <f t="shared" si="9"/>
        <v>1.4840822079655822E-2</v>
      </c>
      <c r="I11" s="36">
        <v>12.5</v>
      </c>
      <c r="J11" s="37">
        <v>1.7507598784194529</v>
      </c>
      <c r="K11" s="37">
        <v>1.5805471124620063</v>
      </c>
      <c r="L11" s="37">
        <v>1.7629179331306992</v>
      </c>
      <c r="M11" s="37">
        <v>2.0182370820668694</v>
      </c>
      <c r="N11" s="38">
        <f t="shared" si="10"/>
        <v>1.7781155015197569</v>
      </c>
      <c r="O11" s="39">
        <f t="shared" si="11"/>
        <v>0.18043552680432612</v>
      </c>
      <c r="P11" s="43">
        <f>TTEST(J11:M11,J9:M9,2,2)</f>
        <v>2.1673373197925797E-2</v>
      </c>
      <c r="R11" s="81"/>
      <c r="S11" s="36">
        <v>12.5</v>
      </c>
      <c r="T11" s="37">
        <v>0.25800000000000001</v>
      </c>
      <c r="U11" s="37">
        <v>0.23100000000000001</v>
      </c>
      <c r="V11" s="37">
        <v>0.26700000000000002</v>
      </c>
      <c r="W11" s="37">
        <v>0.23200000000000001</v>
      </c>
      <c r="X11" s="38">
        <f t="shared" si="12"/>
        <v>0.247</v>
      </c>
      <c r="Y11" s="39">
        <f t="shared" si="13"/>
        <v>1.8275666882497068E-2</v>
      </c>
      <c r="Z11" s="36">
        <v>12.5</v>
      </c>
      <c r="AA11" s="37">
        <v>3.4399999999999995</v>
      </c>
      <c r="AB11" s="37">
        <v>3.0799999999999996</v>
      </c>
      <c r="AC11" s="37">
        <v>3.5599999999999996</v>
      </c>
      <c r="AD11" s="37">
        <v>3.0933333333333328</v>
      </c>
      <c r="AE11" s="38">
        <f t="shared" si="14"/>
        <v>3.293333333333333</v>
      </c>
      <c r="AF11" s="39">
        <f t="shared" si="15"/>
        <v>0.24367555843329422</v>
      </c>
      <c r="AG11" s="43">
        <f>TTEST(AA11:AD11,AA9:AD9,2,2)</f>
        <v>2.7701654408522581E-3</v>
      </c>
    </row>
    <row r="12" spans="1:33" x14ac:dyDescent="0.2">
      <c r="A12" s="81"/>
      <c r="B12" s="36">
        <v>25</v>
      </c>
      <c r="C12" s="37">
        <v>8.5999999999999993E-2</v>
      </c>
      <c r="D12" s="37">
        <v>0.121</v>
      </c>
      <c r="E12" s="37">
        <v>0.11699999999999999</v>
      </c>
      <c r="F12" s="37">
        <v>0.10999999999999999</v>
      </c>
      <c r="G12" s="38">
        <f t="shared" si="8"/>
        <v>0.10849999999999999</v>
      </c>
      <c r="H12" s="39">
        <f t="shared" si="9"/>
        <v>1.567375726067842E-2</v>
      </c>
      <c r="I12" s="36">
        <v>25</v>
      </c>
      <c r="J12" s="37">
        <v>0.91733333333333322</v>
      </c>
      <c r="K12" s="37">
        <v>1.2906666666666666</v>
      </c>
      <c r="L12" s="37">
        <v>1.248</v>
      </c>
      <c r="M12" s="37">
        <v>1.1733333333333331</v>
      </c>
      <c r="N12" s="38">
        <f t="shared" si="10"/>
        <v>1.1573333333333331</v>
      </c>
      <c r="O12" s="39">
        <f t="shared" si="11"/>
        <v>0.16718674411390336</v>
      </c>
      <c r="P12" s="41">
        <f>TTEST(J12:M12,J9:M9,2,2)</f>
        <v>0.14858462066686451</v>
      </c>
      <c r="R12" s="81"/>
      <c r="S12" s="36">
        <v>25</v>
      </c>
      <c r="T12" s="37">
        <v>0.22</v>
      </c>
      <c r="U12" s="37">
        <v>0.218</v>
      </c>
      <c r="V12" s="37">
        <v>0.215</v>
      </c>
      <c r="W12" s="37">
        <v>0.19999999999999998</v>
      </c>
      <c r="X12" s="38">
        <f t="shared" si="12"/>
        <v>0.21325</v>
      </c>
      <c r="Y12" s="39">
        <f t="shared" si="13"/>
        <v>9.0691785736085346E-3</v>
      </c>
      <c r="Z12" s="36">
        <v>25</v>
      </c>
      <c r="AA12" s="37">
        <v>2.5287356321839081</v>
      </c>
      <c r="AB12" s="37">
        <v>2.5057471264367819</v>
      </c>
      <c r="AC12" s="37">
        <v>2.4712643678160919</v>
      </c>
      <c r="AD12" s="37">
        <v>2.2988505747126435</v>
      </c>
      <c r="AE12" s="38">
        <f t="shared" si="14"/>
        <v>2.4511494252873565</v>
      </c>
      <c r="AF12" s="39">
        <f t="shared" si="15"/>
        <v>0.1042434318805579</v>
      </c>
      <c r="AG12" s="41">
        <f>TTEST(AA12:AD12,AA9:AD9,2,2)</f>
        <v>0.40418316065763893</v>
      </c>
    </row>
    <row r="13" spans="1:33" x14ac:dyDescent="0.2">
      <c r="A13" s="81" t="s">
        <v>23</v>
      </c>
      <c r="B13" s="32" t="s">
        <v>4</v>
      </c>
      <c r="C13" s="32" t="s">
        <v>1</v>
      </c>
      <c r="D13" s="32" t="s">
        <v>2</v>
      </c>
      <c r="E13" s="32" t="s">
        <v>3</v>
      </c>
      <c r="F13" s="32" t="s">
        <v>17</v>
      </c>
      <c r="G13" s="33" t="s">
        <v>8</v>
      </c>
      <c r="H13" s="34" t="s">
        <v>0</v>
      </c>
      <c r="I13" s="32" t="s">
        <v>4</v>
      </c>
      <c r="J13" s="32" t="s">
        <v>18</v>
      </c>
      <c r="K13" s="32" t="s">
        <v>19</v>
      </c>
      <c r="L13" s="32" t="s">
        <v>20</v>
      </c>
      <c r="M13" s="32" t="s">
        <v>21</v>
      </c>
      <c r="N13" s="33" t="s">
        <v>8</v>
      </c>
      <c r="O13" s="34" t="s">
        <v>0</v>
      </c>
      <c r="P13" s="35" t="s">
        <v>14</v>
      </c>
      <c r="R13" s="81" t="s">
        <v>23</v>
      </c>
      <c r="S13" s="32" t="s">
        <v>4</v>
      </c>
      <c r="T13" s="32" t="s">
        <v>1</v>
      </c>
      <c r="U13" s="32" t="s">
        <v>2</v>
      </c>
      <c r="V13" s="32" t="s">
        <v>3</v>
      </c>
      <c r="W13" s="32" t="s">
        <v>17</v>
      </c>
      <c r="X13" s="33" t="s">
        <v>8</v>
      </c>
      <c r="Y13" s="34" t="s">
        <v>0</v>
      </c>
      <c r="Z13" s="32" t="s">
        <v>4</v>
      </c>
      <c r="AA13" s="32" t="s">
        <v>18</v>
      </c>
      <c r="AB13" s="32" t="s">
        <v>19</v>
      </c>
      <c r="AC13" s="32" t="s">
        <v>20</v>
      </c>
      <c r="AD13" s="32" t="s">
        <v>21</v>
      </c>
      <c r="AE13" s="33" t="s">
        <v>8</v>
      </c>
      <c r="AF13" s="34" t="s">
        <v>0</v>
      </c>
      <c r="AG13" s="35" t="s">
        <v>14</v>
      </c>
    </row>
    <row r="14" spans="1:33" x14ac:dyDescent="0.2">
      <c r="A14" s="81"/>
      <c r="B14" s="36">
        <v>0</v>
      </c>
      <c r="C14" s="37">
        <v>0.45500000000000002</v>
      </c>
      <c r="D14" s="37">
        <v>0.505</v>
      </c>
      <c r="E14" s="37">
        <v>0.61</v>
      </c>
      <c r="F14" s="37">
        <v>0.66199999999999992</v>
      </c>
      <c r="G14" s="38">
        <f>AVERAGE(C14:F14)</f>
        <v>0.55799999999999994</v>
      </c>
      <c r="H14" s="39">
        <f>STDEV(C14:F14)</f>
        <v>9.4759344306159995E-2</v>
      </c>
      <c r="I14" s="36">
        <v>0</v>
      </c>
      <c r="J14" s="37">
        <v>5.098039215686275</v>
      </c>
      <c r="K14" s="37">
        <v>5.6582633053221292</v>
      </c>
      <c r="L14" s="37">
        <v>6.8347338935574236</v>
      </c>
      <c r="M14" s="37">
        <v>7.4173669467787109</v>
      </c>
      <c r="N14" s="38">
        <f>AVERAGE(J14:M14)</f>
        <v>6.2521008403361344</v>
      </c>
      <c r="O14" s="39">
        <f>STDEV(J14:M14)</f>
        <v>1.0617293479681773</v>
      </c>
      <c r="P14" s="41"/>
      <c r="R14" s="81"/>
      <c r="S14" s="36">
        <v>0</v>
      </c>
      <c r="T14" s="37">
        <v>0.58899999999999997</v>
      </c>
      <c r="U14" s="37">
        <v>0.71199999999999997</v>
      </c>
      <c r="V14" s="37">
        <v>0.74399999999999999</v>
      </c>
      <c r="W14" s="37">
        <v>0.53799999999999992</v>
      </c>
      <c r="X14" s="38">
        <f>AVERAGE(T14:W14)</f>
        <v>0.64574999999999994</v>
      </c>
      <c r="Y14" s="39">
        <f>STDEV(T14:W14)</f>
        <v>9.8103261923342983E-2</v>
      </c>
      <c r="Z14" s="36">
        <v>0</v>
      </c>
      <c r="AA14" s="37">
        <v>5.6229116945107407</v>
      </c>
      <c r="AB14" s="37">
        <v>6.7971360381861583</v>
      </c>
      <c r="AC14" s="37">
        <v>7.1026252983293565</v>
      </c>
      <c r="AD14" s="37">
        <v>5.1360381861575179</v>
      </c>
      <c r="AE14" s="38">
        <f>AVERAGE(AA14:AD14)</f>
        <v>6.1646778042959429</v>
      </c>
      <c r="AF14" s="39">
        <f>STDEV(AA14:AD14)</f>
        <v>0.93654665320614017</v>
      </c>
      <c r="AG14" s="41"/>
    </row>
    <row r="15" spans="1:33" x14ac:dyDescent="0.2">
      <c r="A15" s="81"/>
      <c r="B15" s="36">
        <v>6.25</v>
      </c>
      <c r="C15" s="37">
        <v>0.44800000000000001</v>
      </c>
      <c r="D15" s="37">
        <v>0.38600000000000001</v>
      </c>
      <c r="E15" s="37">
        <v>0.42100000000000004</v>
      </c>
      <c r="F15" s="37">
        <v>0.5</v>
      </c>
      <c r="G15" s="38">
        <f t="shared" ref="G15:G17" si="16">AVERAGE(C15:F15)</f>
        <v>0.43875000000000003</v>
      </c>
      <c r="H15" s="39">
        <f t="shared" ref="H15:H17" si="17">STDEV(C15:F15)</f>
        <v>4.8078928163316333E-2</v>
      </c>
      <c r="I15" s="36">
        <v>6.25</v>
      </c>
      <c r="J15" s="37">
        <v>5.480122324159022</v>
      </c>
      <c r="K15" s="37">
        <v>4.7217125382263001</v>
      </c>
      <c r="L15" s="37">
        <v>5.149847094801224</v>
      </c>
      <c r="M15" s="37">
        <v>6.1162079510703373</v>
      </c>
      <c r="N15" s="38">
        <f t="shared" ref="N15:N17" si="18">AVERAGE(J15:M15)</f>
        <v>5.3669724770642206</v>
      </c>
      <c r="O15" s="39">
        <f t="shared" ref="O15:O17" si="19">STDEV(J15:M15)</f>
        <v>0.58812144542283007</v>
      </c>
      <c r="P15" s="41">
        <f>TTEST(J15:M15,J14:M14,2,2)</f>
        <v>0.19497591838398459</v>
      </c>
      <c r="R15" s="81"/>
      <c r="S15" s="36">
        <v>6.25</v>
      </c>
      <c r="T15" s="37">
        <v>0.45300000000000001</v>
      </c>
      <c r="U15" s="37">
        <v>0.58299999999999996</v>
      </c>
      <c r="V15" s="37">
        <v>0.432</v>
      </c>
      <c r="W15" s="37">
        <v>0.47100000000000003</v>
      </c>
      <c r="X15" s="38">
        <f t="shared" ref="X15:X17" si="20">AVERAGE(T15:W15)</f>
        <v>0.48475000000000001</v>
      </c>
      <c r="Y15" s="39">
        <f t="shared" ref="Y15:Y17" si="21">STDEV(T15:W15)</f>
        <v>6.7411052506247002E-2</v>
      </c>
      <c r="Z15" s="36">
        <v>6.25</v>
      </c>
      <c r="AA15" s="37">
        <v>5.6981132075471699</v>
      </c>
      <c r="AB15" s="37">
        <v>7.333333333333333</v>
      </c>
      <c r="AC15" s="37">
        <v>5.4339622641509431</v>
      </c>
      <c r="AD15" s="37">
        <v>5.9245283018867925</v>
      </c>
      <c r="AE15" s="38">
        <f t="shared" ref="AE15:AE17" si="22">AVERAGE(AA15:AD15)</f>
        <v>6.0974842767295589</v>
      </c>
      <c r="AF15" s="39">
        <f t="shared" ref="AF15:AF17" si="23">STDEV(AA15:AD15)</f>
        <v>0.84793776737418303</v>
      </c>
      <c r="AG15" s="41">
        <f>TTEST(AA15:AD15,AA14:AD14,2,2)</f>
        <v>0.9187550350849385</v>
      </c>
    </row>
    <row r="16" spans="1:33" x14ac:dyDescent="0.2">
      <c r="A16" s="81"/>
      <c r="B16" s="36">
        <v>12.5</v>
      </c>
      <c r="C16" s="37">
        <v>0.24699999999999997</v>
      </c>
      <c r="D16" s="37">
        <v>0.41500000000000004</v>
      </c>
      <c r="E16" s="37">
        <v>0.35800000000000004</v>
      </c>
      <c r="F16" s="37">
        <v>0.46500000000000002</v>
      </c>
      <c r="G16" s="38">
        <f t="shared" si="16"/>
        <v>0.37125000000000002</v>
      </c>
      <c r="H16" s="39">
        <f t="shared" si="17"/>
        <v>9.3660290411678532E-2</v>
      </c>
      <c r="I16" s="36">
        <v>12.5</v>
      </c>
      <c r="J16" s="37">
        <v>3.0030395136778116</v>
      </c>
      <c r="K16" s="37">
        <v>5.0455927051671745</v>
      </c>
      <c r="L16" s="37">
        <v>4.3525835866261406</v>
      </c>
      <c r="M16" s="37">
        <v>5.6534954407294844</v>
      </c>
      <c r="N16" s="38">
        <f t="shared" si="18"/>
        <v>4.5136778115501528</v>
      </c>
      <c r="O16" s="39">
        <f t="shared" si="19"/>
        <v>1.1387269350963998</v>
      </c>
      <c r="P16" s="41">
        <f>TTEST(J16:M16,J14:M14,2,2)</f>
        <v>6.6973123172876528E-2</v>
      </c>
      <c r="R16" s="81"/>
      <c r="S16" s="36">
        <v>12.5</v>
      </c>
      <c r="T16" s="37">
        <v>0.40600000000000003</v>
      </c>
      <c r="U16" s="37">
        <v>0.40200000000000002</v>
      </c>
      <c r="V16" s="37">
        <v>0.42300000000000004</v>
      </c>
      <c r="W16" s="37">
        <v>0.38100000000000001</v>
      </c>
      <c r="X16" s="38">
        <f t="shared" si="20"/>
        <v>0.40300000000000002</v>
      </c>
      <c r="Y16" s="39">
        <f t="shared" si="21"/>
        <v>1.7262676501632084E-2</v>
      </c>
      <c r="Z16" s="36">
        <v>12.5</v>
      </c>
      <c r="AA16" s="37">
        <v>5.4133333333333331</v>
      </c>
      <c r="AB16" s="37">
        <v>5.3599999999999994</v>
      </c>
      <c r="AC16" s="37">
        <v>5.64</v>
      </c>
      <c r="AD16" s="37">
        <v>5.0799999999999992</v>
      </c>
      <c r="AE16" s="38">
        <f t="shared" si="22"/>
        <v>5.3733333333333331</v>
      </c>
      <c r="AF16" s="39">
        <f t="shared" si="23"/>
        <v>0.23016902002176115</v>
      </c>
      <c r="AG16" s="41">
        <f>TTEST(AA16:AD16,AA14:AD14,2,2)</f>
        <v>0.1518886520911156</v>
      </c>
    </row>
    <row r="17" spans="1:33" x14ac:dyDescent="0.2">
      <c r="A17" s="81"/>
      <c r="B17" s="36">
        <v>25</v>
      </c>
      <c r="C17" s="37">
        <v>0.26200000000000001</v>
      </c>
      <c r="D17" s="37">
        <v>0.27200000000000002</v>
      </c>
      <c r="E17" s="37">
        <v>0.316</v>
      </c>
      <c r="F17" s="37">
        <v>0.36300000000000004</v>
      </c>
      <c r="G17" s="38">
        <f t="shared" si="16"/>
        <v>0.30325000000000002</v>
      </c>
      <c r="H17" s="39">
        <f t="shared" si="17"/>
        <v>4.6226795980974865E-2</v>
      </c>
      <c r="I17" s="36">
        <v>25</v>
      </c>
      <c r="J17" s="37">
        <v>2.7946666666666666</v>
      </c>
      <c r="K17" s="37">
        <v>2.9013333333333335</v>
      </c>
      <c r="L17" s="37">
        <v>3.3706666666666667</v>
      </c>
      <c r="M17" s="37">
        <v>3.8720000000000003</v>
      </c>
      <c r="N17" s="38">
        <f t="shared" si="18"/>
        <v>3.2346666666666666</v>
      </c>
      <c r="O17" s="39">
        <f t="shared" si="19"/>
        <v>0.49308582379706706</v>
      </c>
      <c r="P17" s="43">
        <f>TTEST(J17:M17,J14:M14,2,2)</f>
        <v>2.104597347446681E-3</v>
      </c>
      <c r="R17" s="81"/>
      <c r="S17" s="36">
        <v>25</v>
      </c>
      <c r="T17" s="37">
        <v>0.36500000000000005</v>
      </c>
      <c r="U17" s="37">
        <v>0.373</v>
      </c>
      <c r="V17" s="37">
        <v>0.33100000000000002</v>
      </c>
      <c r="W17" s="37">
        <v>0.318</v>
      </c>
      <c r="X17" s="38">
        <f t="shared" si="20"/>
        <v>0.34675</v>
      </c>
      <c r="Y17" s="39">
        <f t="shared" si="21"/>
        <v>2.6437032107758746E-2</v>
      </c>
      <c r="Z17" s="36">
        <v>25</v>
      </c>
      <c r="AA17" s="37">
        <v>4.1954022988505759</v>
      </c>
      <c r="AB17" s="37">
        <v>4.2873563218390807</v>
      </c>
      <c r="AC17" s="37">
        <v>3.8045977011494259</v>
      </c>
      <c r="AD17" s="37">
        <v>3.6551724137931036</v>
      </c>
      <c r="AE17" s="38">
        <f t="shared" si="22"/>
        <v>3.9856321839080464</v>
      </c>
      <c r="AF17" s="39">
        <f t="shared" si="23"/>
        <v>0.30387393227308918</v>
      </c>
      <c r="AG17" s="43">
        <f>TTEST(AA17:AD17,AA14:AD14,2,2)</f>
        <v>4.4411856954079572E-3</v>
      </c>
    </row>
    <row r="18" spans="1:33" x14ac:dyDescent="0.2">
      <c r="A18" s="81" t="s">
        <v>24</v>
      </c>
      <c r="B18" s="32" t="s">
        <v>4</v>
      </c>
      <c r="C18" s="32" t="s">
        <v>1</v>
      </c>
      <c r="D18" s="32" t="s">
        <v>2</v>
      </c>
      <c r="E18" s="32" t="s">
        <v>3</v>
      </c>
      <c r="F18" s="32" t="s">
        <v>17</v>
      </c>
      <c r="G18" s="33" t="s">
        <v>8</v>
      </c>
      <c r="H18" s="34" t="s">
        <v>0</v>
      </c>
      <c r="I18" s="32" t="s">
        <v>4</v>
      </c>
      <c r="J18" s="32" t="s">
        <v>18</v>
      </c>
      <c r="K18" s="32" t="s">
        <v>19</v>
      </c>
      <c r="L18" s="32" t="s">
        <v>20</v>
      </c>
      <c r="M18" s="32" t="s">
        <v>21</v>
      </c>
      <c r="N18" s="33" t="s">
        <v>8</v>
      </c>
      <c r="O18" s="34" t="s">
        <v>0</v>
      </c>
      <c r="P18" s="35" t="s">
        <v>14</v>
      </c>
      <c r="R18" s="81" t="s">
        <v>24</v>
      </c>
      <c r="S18" s="32" t="s">
        <v>4</v>
      </c>
      <c r="T18" s="32" t="s">
        <v>1</v>
      </c>
      <c r="U18" s="32" t="s">
        <v>2</v>
      </c>
      <c r="V18" s="32" t="s">
        <v>3</v>
      </c>
      <c r="W18" s="32" t="s">
        <v>17</v>
      </c>
      <c r="X18" s="33" t="s">
        <v>8</v>
      </c>
      <c r="Y18" s="34" t="s">
        <v>0</v>
      </c>
      <c r="Z18" s="32" t="s">
        <v>4</v>
      </c>
      <c r="AA18" s="32" t="s">
        <v>18</v>
      </c>
      <c r="AB18" s="32" t="s">
        <v>19</v>
      </c>
      <c r="AC18" s="32" t="s">
        <v>20</v>
      </c>
      <c r="AD18" s="32" t="s">
        <v>21</v>
      </c>
      <c r="AE18" s="33" t="s">
        <v>8</v>
      </c>
      <c r="AF18" s="34" t="s">
        <v>0</v>
      </c>
      <c r="AG18" s="35" t="s">
        <v>14</v>
      </c>
    </row>
    <row r="19" spans="1:33" x14ac:dyDescent="0.2">
      <c r="A19" s="81"/>
      <c r="B19" s="36">
        <v>0</v>
      </c>
      <c r="C19" s="37">
        <v>0.95</v>
      </c>
      <c r="D19" s="37">
        <v>1.0790000000000002</v>
      </c>
      <c r="E19" s="37">
        <v>1.131</v>
      </c>
      <c r="F19" s="37">
        <v>0.96999999999999986</v>
      </c>
      <c r="G19" s="38">
        <f>AVERAGE(C19:F19)</f>
        <v>1.0325</v>
      </c>
      <c r="H19" s="39">
        <f>STDEV(C19:F19)</f>
        <v>8.6750600382168419E-2</v>
      </c>
      <c r="I19" s="36">
        <v>0</v>
      </c>
      <c r="J19" s="37">
        <v>10.644257703081232</v>
      </c>
      <c r="K19" s="37">
        <v>12.08963585434174</v>
      </c>
      <c r="L19" s="37">
        <v>12.672268907563026</v>
      </c>
      <c r="M19" s="37">
        <v>10.868347338935573</v>
      </c>
      <c r="N19" s="38">
        <f>AVERAGE(J19:M19)</f>
        <v>11.568627450980392</v>
      </c>
      <c r="O19" s="39">
        <f>STDEV(J19:M19)</f>
        <v>0.97199552248928267</v>
      </c>
      <c r="P19" s="41"/>
      <c r="R19" s="81"/>
      <c r="S19" s="36">
        <v>0</v>
      </c>
      <c r="T19" s="37">
        <v>0.97599999999999987</v>
      </c>
      <c r="U19" s="37">
        <v>0.92299999999999993</v>
      </c>
      <c r="V19" s="37">
        <v>0.97899999999999998</v>
      </c>
      <c r="W19" s="37">
        <v>0.877</v>
      </c>
      <c r="X19" s="38">
        <f>AVERAGE(T19:W19)</f>
        <v>0.93874999999999997</v>
      </c>
      <c r="Y19" s="39">
        <f>STDEV(T19:W19)</f>
        <v>4.8541219597368963E-2</v>
      </c>
      <c r="Z19" s="36">
        <v>0</v>
      </c>
      <c r="AA19" s="37">
        <v>9.3174224343675416</v>
      </c>
      <c r="AB19" s="37">
        <v>8.8114558472553703</v>
      </c>
      <c r="AC19" s="37">
        <v>9.3460620525059674</v>
      </c>
      <c r="AD19" s="37">
        <v>8.3723150357995237</v>
      </c>
      <c r="AE19" s="38">
        <f>AVERAGE(AA19:AD19)</f>
        <v>8.9618138424821012</v>
      </c>
      <c r="AF19" s="39">
        <f>STDEV(AA19:AD19)</f>
        <v>0.46340066441402356</v>
      </c>
      <c r="AG19" s="41"/>
    </row>
    <row r="20" spans="1:33" x14ac:dyDescent="0.2">
      <c r="A20" s="81"/>
      <c r="B20" s="36">
        <v>6.25</v>
      </c>
      <c r="C20" s="37">
        <v>0.52</v>
      </c>
      <c r="D20" s="37">
        <v>0.52299999999999991</v>
      </c>
      <c r="E20" s="37">
        <v>0.64799999999999991</v>
      </c>
      <c r="F20" s="37">
        <v>0.60399999999999998</v>
      </c>
      <c r="G20" s="38">
        <f t="shared" ref="G20:G22" si="24">AVERAGE(C20:F20)</f>
        <v>0.57374999999999998</v>
      </c>
      <c r="H20" s="39">
        <f t="shared" ref="H20:H22" si="25">STDEV(C20:F20)</f>
        <v>6.29622903014177E-2</v>
      </c>
      <c r="I20" s="36">
        <v>6.25</v>
      </c>
      <c r="J20" s="37">
        <v>6.3608562691131505</v>
      </c>
      <c r="K20" s="37">
        <v>6.3975535168195714</v>
      </c>
      <c r="L20" s="37">
        <v>7.9266055045871555</v>
      </c>
      <c r="M20" s="37">
        <v>7.3883792048929671</v>
      </c>
      <c r="N20" s="38">
        <f t="shared" ref="N20:N22" si="26">AVERAGE(J20:M20)</f>
        <v>7.0183486238532113</v>
      </c>
      <c r="O20" s="39">
        <f t="shared" ref="O20:O22" si="27">STDEV(J20:M20)</f>
        <v>0.77018092111825942</v>
      </c>
      <c r="P20" s="43">
        <f>TTEST(J20:M20,J19:M19,2,2)</f>
        <v>3.2744340255876629E-4</v>
      </c>
      <c r="R20" s="81"/>
      <c r="S20" s="36">
        <v>6.25</v>
      </c>
      <c r="T20" s="37">
        <v>0.81499999999999995</v>
      </c>
      <c r="U20" s="37">
        <v>0.77</v>
      </c>
      <c r="V20" s="37">
        <v>0.69899999999999995</v>
      </c>
      <c r="W20" s="37">
        <v>0.57099999999999995</v>
      </c>
      <c r="X20" s="38">
        <f t="shared" ref="X20:X22" si="28">AVERAGE(T20:W20)</f>
        <v>0.71374999999999988</v>
      </c>
      <c r="Y20" s="39">
        <f t="shared" ref="Y20:Y22" si="29">STDEV(T20:W20)</f>
        <v>0.10647495793221466</v>
      </c>
      <c r="Z20" s="36">
        <v>6.25</v>
      </c>
      <c r="AA20" s="37">
        <v>10.251572327044025</v>
      </c>
      <c r="AB20" s="37">
        <v>9.6855345911949691</v>
      </c>
      <c r="AC20" s="37">
        <v>8.7924528301886777</v>
      </c>
      <c r="AD20" s="37">
        <v>7.1823899371069171</v>
      </c>
      <c r="AE20" s="38">
        <f t="shared" ref="AE20:AE22" si="30">AVERAGE(AA20:AD20)</f>
        <v>8.9779874213836486</v>
      </c>
      <c r="AF20" s="39">
        <f t="shared" ref="AF20:AF22" si="31">STDEV(AA20:AD20)</f>
        <v>1.3393076469460639</v>
      </c>
      <c r="AG20" s="41">
        <f>TTEST(AA20:AD20,AA19:AD19,2,2)</f>
        <v>0.98253037946461608</v>
      </c>
    </row>
    <row r="21" spans="1:33" x14ac:dyDescent="0.2">
      <c r="A21" s="81"/>
      <c r="B21" s="36">
        <v>12.5</v>
      </c>
      <c r="C21" s="37">
        <v>0.314</v>
      </c>
      <c r="D21" s="37">
        <v>0.41100000000000003</v>
      </c>
      <c r="E21" s="37">
        <v>0.40300000000000002</v>
      </c>
      <c r="F21" s="37">
        <v>0.379</v>
      </c>
      <c r="G21" s="38">
        <f t="shared" si="24"/>
        <v>0.37675000000000003</v>
      </c>
      <c r="H21" s="39">
        <f t="shared" si="25"/>
        <v>4.3987687671286357E-2</v>
      </c>
      <c r="I21" s="36">
        <v>12.5</v>
      </c>
      <c r="J21" s="37">
        <v>3.8176291793313073</v>
      </c>
      <c r="K21" s="37">
        <v>4.9969604863221893</v>
      </c>
      <c r="L21" s="37">
        <v>4.8996960486322196</v>
      </c>
      <c r="M21" s="37">
        <v>4.6079027355623108</v>
      </c>
      <c r="N21" s="38">
        <f t="shared" si="26"/>
        <v>4.580547112462007</v>
      </c>
      <c r="O21" s="39">
        <f t="shared" si="27"/>
        <v>0.53480471332871093</v>
      </c>
      <c r="P21" s="43">
        <f>TTEST(J21:M21,J19:M19,2,2)</f>
        <v>1.5318111495026883E-5</v>
      </c>
      <c r="R21" s="81"/>
      <c r="S21" s="36">
        <v>12.5</v>
      </c>
      <c r="T21" s="37">
        <v>0.64300000000000002</v>
      </c>
      <c r="U21" s="37">
        <v>0.46700000000000003</v>
      </c>
      <c r="V21" s="37">
        <v>0.45100000000000001</v>
      </c>
      <c r="W21" s="37">
        <v>0.32500000000000001</v>
      </c>
      <c r="X21" s="38">
        <f t="shared" si="28"/>
        <v>0.47150000000000003</v>
      </c>
      <c r="Y21" s="39">
        <f t="shared" si="29"/>
        <v>0.13078608488673402</v>
      </c>
      <c r="Z21" s="36">
        <v>12.5</v>
      </c>
      <c r="AA21" s="37">
        <v>8.5733333333333324</v>
      </c>
      <c r="AB21" s="37">
        <v>6.2266666666666657</v>
      </c>
      <c r="AC21" s="37">
        <v>6.0133333333333328</v>
      </c>
      <c r="AD21" s="37">
        <v>4.333333333333333</v>
      </c>
      <c r="AE21" s="38">
        <f t="shared" si="30"/>
        <v>6.2866666666666653</v>
      </c>
      <c r="AF21" s="39">
        <f t="shared" si="31"/>
        <v>1.7438144651564544</v>
      </c>
      <c r="AG21" s="43">
        <f>TTEST(AA21:AD21,AA19:AD19,2,2)</f>
        <v>2.5111771002540483E-2</v>
      </c>
    </row>
    <row r="22" spans="1:33" x14ac:dyDescent="0.2">
      <c r="A22" s="81"/>
      <c r="B22" s="36">
        <v>25</v>
      </c>
      <c r="C22" s="37">
        <v>0.49200000000000005</v>
      </c>
      <c r="D22" s="37">
        <v>0.39900000000000002</v>
      </c>
      <c r="E22" s="37">
        <v>0.33900000000000002</v>
      </c>
      <c r="F22" s="37">
        <v>0.29300000000000004</v>
      </c>
      <c r="G22" s="38">
        <f t="shared" si="24"/>
        <v>0.38075000000000003</v>
      </c>
      <c r="H22" s="39">
        <f t="shared" si="25"/>
        <v>8.5931658892401341E-2</v>
      </c>
      <c r="I22" s="36">
        <v>25</v>
      </c>
      <c r="J22" s="37">
        <v>5.2480000000000002</v>
      </c>
      <c r="K22" s="37">
        <v>4.2560000000000002</v>
      </c>
      <c r="L22" s="37">
        <v>3.6160000000000001</v>
      </c>
      <c r="M22" s="37">
        <v>3.1253333333333337</v>
      </c>
      <c r="N22" s="38">
        <f t="shared" si="26"/>
        <v>4.0613333333333337</v>
      </c>
      <c r="O22" s="39">
        <f t="shared" si="27"/>
        <v>0.91660436151894531</v>
      </c>
      <c r="P22" s="43">
        <f>TTEST(J22:M22,J19:M19,2,2)</f>
        <v>2.9658668569118182E-5</v>
      </c>
      <c r="R22" s="81"/>
      <c r="S22" s="36">
        <v>25</v>
      </c>
      <c r="T22" s="37">
        <v>0.375</v>
      </c>
      <c r="U22" s="37">
        <v>0.44600000000000001</v>
      </c>
      <c r="V22" s="37">
        <v>0.44400000000000001</v>
      </c>
      <c r="W22" s="37">
        <v>0.34300000000000003</v>
      </c>
      <c r="X22" s="38">
        <f t="shared" si="28"/>
        <v>0.40199999999999997</v>
      </c>
      <c r="Y22" s="39">
        <f t="shared" si="29"/>
        <v>5.1348482613088914E-2</v>
      </c>
      <c r="Z22" s="36">
        <v>25</v>
      </c>
      <c r="AA22" s="37">
        <v>4.3103448275862073</v>
      </c>
      <c r="AB22" s="37">
        <v>5.126436781609196</v>
      </c>
      <c r="AC22" s="37">
        <v>5.1034482758620694</v>
      </c>
      <c r="AD22" s="37">
        <v>3.9425287356321843</v>
      </c>
      <c r="AE22" s="38">
        <f t="shared" si="30"/>
        <v>4.6206896551724146</v>
      </c>
      <c r="AF22" s="39">
        <f t="shared" si="31"/>
        <v>0.59021244382860227</v>
      </c>
      <c r="AG22" s="43">
        <f>TTEST(AA22:AD22,AA19:AD19,2,2)</f>
        <v>2.5074682221657565E-5</v>
      </c>
    </row>
    <row r="23" spans="1:33" x14ac:dyDescent="0.2">
      <c r="A23" s="81" t="s">
        <v>25</v>
      </c>
      <c r="B23" s="32" t="s">
        <v>4</v>
      </c>
      <c r="C23" s="32" t="s">
        <v>1</v>
      </c>
      <c r="D23" s="32" t="s">
        <v>2</v>
      </c>
      <c r="E23" s="32" t="s">
        <v>3</v>
      </c>
      <c r="F23" s="32" t="s">
        <v>17</v>
      </c>
      <c r="G23" s="33" t="s">
        <v>8</v>
      </c>
      <c r="H23" s="34" t="s">
        <v>0</v>
      </c>
      <c r="I23" s="32" t="s">
        <v>4</v>
      </c>
      <c r="J23" s="32" t="s">
        <v>18</v>
      </c>
      <c r="K23" s="32" t="s">
        <v>19</v>
      </c>
      <c r="L23" s="32" t="s">
        <v>20</v>
      </c>
      <c r="M23" s="32" t="s">
        <v>21</v>
      </c>
      <c r="N23" s="33" t="s">
        <v>8</v>
      </c>
      <c r="O23" s="34" t="s">
        <v>0</v>
      </c>
      <c r="P23" s="35" t="s">
        <v>14</v>
      </c>
      <c r="R23" s="81" t="s">
        <v>25</v>
      </c>
      <c r="S23" s="32" t="s">
        <v>4</v>
      </c>
      <c r="T23" s="32" t="s">
        <v>1</v>
      </c>
      <c r="U23" s="32" t="s">
        <v>2</v>
      </c>
      <c r="V23" s="32" t="s">
        <v>3</v>
      </c>
      <c r="W23" s="32" t="s">
        <v>17</v>
      </c>
      <c r="X23" s="33" t="s">
        <v>8</v>
      </c>
      <c r="Y23" s="34" t="s">
        <v>0</v>
      </c>
      <c r="Z23" s="32" t="s">
        <v>4</v>
      </c>
      <c r="AA23" s="32" t="s">
        <v>18</v>
      </c>
      <c r="AB23" s="32" t="s">
        <v>19</v>
      </c>
      <c r="AC23" s="32" t="s">
        <v>20</v>
      </c>
      <c r="AD23" s="32" t="s">
        <v>21</v>
      </c>
      <c r="AE23" s="33" t="s">
        <v>8</v>
      </c>
      <c r="AF23" s="34" t="s">
        <v>0</v>
      </c>
      <c r="AG23" s="35" t="s">
        <v>14</v>
      </c>
    </row>
    <row r="24" spans="1:33" x14ac:dyDescent="0.2">
      <c r="A24" s="81"/>
      <c r="B24" s="36">
        <v>0</v>
      </c>
      <c r="C24" s="37">
        <v>1.637</v>
      </c>
      <c r="D24" s="37">
        <v>1.2710000000000001</v>
      </c>
      <c r="E24" s="37">
        <v>1.8940000000000001</v>
      </c>
      <c r="F24" s="37">
        <v>1.6560000000000001</v>
      </c>
      <c r="G24" s="38">
        <f>AVERAGE(C24:F24)</f>
        <v>1.6145</v>
      </c>
      <c r="H24" s="39">
        <f>STDEV(C24:F24)</f>
        <v>0.25712577985621432</v>
      </c>
      <c r="I24" s="36">
        <v>0</v>
      </c>
      <c r="J24" s="37">
        <v>18.341736694677873</v>
      </c>
      <c r="K24" s="37">
        <v>14.24089635854342</v>
      </c>
      <c r="L24" s="37">
        <v>21.221288515406165</v>
      </c>
      <c r="M24" s="37">
        <v>18.554621848739497</v>
      </c>
      <c r="N24" s="38">
        <f>AVERAGE(J24:M24)</f>
        <v>18.08963585434174</v>
      </c>
      <c r="O24" s="39">
        <f>STDEV(J24:M24)</f>
        <v>2.8809611188371291</v>
      </c>
      <c r="P24" s="41"/>
      <c r="R24" s="81"/>
      <c r="S24" s="36">
        <v>0</v>
      </c>
      <c r="T24" s="37">
        <v>1.911</v>
      </c>
      <c r="U24" s="37">
        <v>2.097</v>
      </c>
      <c r="V24" s="37">
        <v>2.2770000000000001</v>
      </c>
      <c r="W24" s="37">
        <v>1.909</v>
      </c>
      <c r="X24" s="38">
        <f>AVERAGE(T24:W24)</f>
        <v>2.0485000000000002</v>
      </c>
      <c r="Y24" s="39">
        <f>STDEV(T24:W24)</f>
        <v>0.17600284088616303</v>
      </c>
      <c r="Z24" s="36">
        <v>0</v>
      </c>
      <c r="AA24" s="37">
        <v>18.243436754176614</v>
      </c>
      <c r="AB24" s="37">
        <v>20.019093078758953</v>
      </c>
      <c r="AC24" s="37">
        <v>21.737470167064444</v>
      </c>
      <c r="AD24" s="37">
        <v>18.224343675417664</v>
      </c>
      <c r="AE24" s="38">
        <f>AVERAGE(AA24:AD24)</f>
        <v>19.556085918854421</v>
      </c>
      <c r="AF24" s="39">
        <f>STDEV(AA24:AD24)</f>
        <v>1.6802180514192178</v>
      </c>
      <c r="AG24" s="41"/>
    </row>
    <row r="25" spans="1:33" x14ac:dyDescent="0.2">
      <c r="A25" s="81"/>
      <c r="B25" s="36">
        <v>6.25</v>
      </c>
      <c r="C25" s="37">
        <v>0.24899999999999997</v>
      </c>
      <c r="D25" s="37">
        <v>0.49900000000000005</v>
      </c>
      <c r="E25" s="37">
        <v>0.438</v>
      </c>
      <c r="F25" s="37">
        <v>0.36500000000000005</v>
      </c>
      <c r="G25" s="38">
        <f t="shared" ref="G25:G27" si="32">AVERAGE(C25:F25)</f>
        <v>0.38774999999999998</v>
      </c>
      <c r="H25" s="39">
        <f t="shared" ref="H25:H27" si="33">STDEV(C25:F25)</f>
        <v>0.10750310073047518</v>
      </c>
      <c r="I25" s="36">
        <v>6.25</v>
      </c>
      <c r="J25" s="37">
        <v>3.0458715596330275</v>
      </c>
      <c r="K25" s="37">
        <v>6.103975535168197</v>
      </c>
      <c r="L25" s="37">
        <v>5.3577981651376154</v>
      </c>
      <c r="M25" s="37">
        <v>4.4648318042813466</v>
      </c>
      <c r="N25" s="38">
        <f t="shared" ref="N25:N27" si="34">AVERAGE(J25:M25)</f>
        <v>4.7431192660550465</v>
      </c>
      <c r="O25" s="39">
        <f t="shared" ref="O25:O27" si="35">STDEV(J25:M25)</f>
        <v>1.3150226389048956</v>
      </c>
      <c r="P25" s="43">
        <f>TTEST(J25:M25,J24:M24,2,2)</f>
        <v>1.5212264461091879E-4</v>
      </c>
      <c r="R25" s="81"/>
      <c r="S25" s="36">
        <v>6.25</v>
      </c>
      <c r="T25" s="37">
        <v>1.056</v>
      </c>
      <c r="U25" s="37">
        <v>0.96399999999999986</v>
      </c>
      <c r="V25" s="37">
        <v>1.153</v>
      </c>
      <c r="W25" s="37">
        <v>1.3</v>
      </c>
      <c r="X25" s="38">
        <f t="shared" ref="X25:X27" si="36">AVERAGE(T25:W25)</f>
        <v>1.11825</v>
      </c>
      <c r="Y25" s="39">
        <f t="shared" ref="Y25:Y27" si="37">STDEV(T25:W25)</f>
        <v>0.14365322829647861</v>
      </c>
      <c r="Z25" s="36">
        <v>6.25</v>
      </c>
      <c r="AA25" s="37">
        <v>13.283018867924529</v>
      </c>
      <c r="AB25" s="37">
        <v>12.12578616352201</v>
      </c>
      <c r="AC25" s="37">
        <v>14.50314465408805</v>
      </c>
      <c r="AD25" s="37">
        <v>16.352201257861637</v>
      </c>
      <c r="AE25" s="38">
        <f t="shared" ref="AE25:AE27" si="38">AVERAGE(AA25:AD25)</f>
        <v>14.066037735849058</v>
      </c>
      <c r="AF25" s="39">
        <f t="shared" ref="AF25:AF27" si="39">STDEV(AA25:AD25)</f>
        <v>1.8069588464965545</v>
      </c>
      <c r="AG25" s="43">
        <f>TTEST(AA25:AD25,AA24:AD24,2,2)</f>
        <v>4.3291222820858524E-3</v>
      </c>
    </row>
    <row r="26" spans="1:33" x14ac:dyDescent="0.2">
      <c r="A26" s="81"/>
      <c r="B26" s="36">
        <v>12.5</v>
      </c>
      <c r="C26" s="37">
        <v>0.21199999999999999</v>
      </c>
      <c r="D26" s="37">
        <v>0.17099999999999999</v>
      </c>
      <c r="E26" s="37">
        <v>0.193</v>
      </c>
      <c r="F26" s="37">
        <v>0.161</v>
      </c>
      <c r="G26" s="38">
        <f t="shared" si="32"/>
        <v>0.18425000000000002</v>
      </c>
      <c r="H26" s="39">
        <f t="shared" si="33"/>
        <v>2.2823598898216248E-2</v>
      </c>
      <c r="I26" s="36">
        <v>12.5</v>
      </c>
      <c r="J26" s="37">
        <v>2.5775075987841949</v>
      </c>
      <c r="K26" s="37">
        <v>2.0790273556231003</v>
      </c>
      <c r="L26" s="37">
        <v>2.3465045592705169</v>
      </c>
      <c r="M26" s="37">
        <v>1.9574468085106387</v>
      </c>
      <c r="N26" s="38">
        <f t="shared" si="34"/>
        <v>2.2401215805471129</v>
      </c>
      <c r="O26" s="39">
        <f t="shared" si="35"/>
        <v>0.27749056411205353</v>
      </c>
      <c r="P26" s="43">
        <f>TTEST(J26:M26,J24:M24,2,2)</f>
        <v>3.4403777075898646E-5</v>
      </c>
      <c r="R26" s="81"/>
      <c r="S26" s="36">
        <v>12.5</v>
      </c>
      <c r="T26" s="37">
        <v>0.38700000000000001</v>
      </c>
      <c r="U26" s="37">
        <v>0.46400000000000002</v>
      </c>
      <c r="V26" s="37">
        <v>0.624</v>
      </c>
      <c r="W26" s="37">
        <v>0.57399999999999995</v>
      </c>
      <c r="X26" s="38">
        <f t="shared" si="36"/>
        <v>0.51224999999999998</v>
      </c>
      <c r="Y26" s="39">
        <f t="shared" si="37"/>
        <v>0.10695287124087276</v>
      </c>
      <c r="Z26" s="36">
        <v>12.5</v>
      </c>
      <c r="AA26" s="37">
        <v>5.1599999999999993</v>
      </c>
      <c r="AB26" s="37">
        <v>6.1866666666666656</v>
      </c>
      <c r="AC26" s="37">
        <v>8.3199999999999985</v>
      </c>
      <c r="AD26" s="37">
        <v>7.6533333333333315</v>
      </c>
      <c r="AE26" s="38">
        <f t="shared" si="38"/>
        <v>6.8299999999999992</v>
      </c>
      <c r="AF26" s="39">
        <f t="shared" si="39"/>
        <v>1.4260382832116321</v>
      </c>
      <c r="AG26" s="43">
        <f>TTEST(AA26:AD26,AA24:AD24,2,2)</f>
        <v>2.5339285710237687E-5</v>
      </c>
    </row>
    <row r="27" spans="1:33" x14ac:dyDescent="0.2">
      <c r="A27" s="81"/>
      <c r="B27" s="36">
        <v>25</v>
      </c>
      <c r="C27" s="37">
        <v>0.09</v>
      </c>
      <c r="D27" s="37">
        <v>7.400000000000001E-2</v>
      </c>
      <c r="E27" s="37">
        <v>9.2999999999999999E-2</v>
      </c>
      <c r="F27" s="37">
        <v>8.199999999999999E-2</v>
      </c>
      <c r="G27" s="38">
        <f t="shared" si="32"/>
        <v>8.4749999999999992E-2</v>
      </c>
      <c r="H27" s="39">
        <f t="shared" si="33"/>
        <v>8.5391256382996612E-3</v>
      </c>
      <c r="I27" s="36">
        <v>25</v>
      </c>
      <c r="J27" s="37">
        <v>0.96</v>
      </c>
      <c r="K27" s="37">
        <v>0.78933333333333344</v>
      </c>
      <c r="L27" s="37">
        <v>0.99199999999999999</v>
      </c>
      <c r="M27" s="37">
        <v>0.87466666666666659</v>
      </c>
      <c r="N27" s="38">
        <f t="shared" si="34"/>
        <v>0.90400000000000003</v>
      </c>
      <c r="O27" s="39">
        <f t="shared" si="35"/>
        <v>9.1084006808529724E-2</v>
      </c>
      <c r="P27" s="43">
        <f>TTEST(J27:M27,J24:M24,2,2)</f>
        <v>2.1062740517403025E-5</v>
      </c>
      <c r="R27" s="81"/>
      <c r="S27" s="36">
        <v>25</v>
      </c>
      <c r="T27" s="37">
        <v>0.29500000000000004</v>
      </c>
      <c r="U27" s="37">
        <v>0.219</v>
      </c>
      <c r="V27" s="37">
        <v>0.19499999999999998</v>
      </c>
      <c r="W27" s="37">
        <v>0.152</v>
      </c>
      <c r="X27" s="38">
        <f t="shared" si="36"/>
        <v>0.21525</v>
      </c>
      <c r="Y27" s="39">
        <f t="shared" si="37"/>
        <v>5.9957623924457505E-2</v>
      </c>
      <c r="Z27" s="36">
        <v>25</v>
      </c>
      <c r="AA27" s="37">
        <v>3.3908045977011501</v>
      </c>
      <c r="AB27" s="37">
        <v>2.5172413793103452</v>
      </c>
      <c r="AC27" s="37">
        <v>2.2413793103448274</v>
      </c>
      <c r="AD27" s="37">
        <v>1.7471264367816093</v>
      </c>
      <c r="AE27" s="38">
        <f t="shared" si="38"/>
        <v>2.4741379310344831</v>
      </c>
      <c r="AF27" s="39">
        <f t="shared" si="39"/>
        <v>0.68916809108571775</v>
      </c>
      <c r="AG27" s="43">
        <f>TTEST(AA27:AD27,AA24:AD24,2,2)</f>
        <v>1.4571855720391293E-6</v>
      </c>
    </row>
  </sheetData>
  <mergeCells count="10">
    <mergeCell ref="A18:A22"/>
    <mergeCell ref="R18:R22"/>
    <mergeCell ref="A23:A27"/>
    <mergeCell ref="R23:R27"/>
    <mergeCell ref="A3:A7"/>
    <mergeCell ref="R3:R7"/>
    <mergeCell ref="A8:A12"/>
    <mergeCell ref="R8:R12"/>
    <mergeCell ref="A13:A17"/>
    <mergeCell ref="R13:R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294B3-7FFB-4203-95BE-462EBCE0242E}">
  <dimension ref="A1:Q38"/>
  <sheetViews>
    <sheetView workbookViewId="0">
      <selection activeCell="E34" sqref="E34"/>
    </sheetView>
  </sheetViews>
  <sheetFormatPr defaultColWidth="8.85546875" defaultRowHeight="15" x14ac:dyDescent="0.25"/>
  <cols>
    <col min="1" max="1" width="27.42578125" style="4" bestFit="1" customWidth="1"/>
    <col min="2" max="4" width="9" style="4" customWidth="1"/>
    <col min="5" max="5" width="9" style="57" customWidth="1"/>
    <col min="6" max="6" width="9" style="58" customWidth="1"/>
    <col min="7" max="7" width="9" style="4" customWidth="1"/>
    <col min="8" max="8" width="25" style="4" bestFit="1" customWidth="1"/>
    <col min="9" max="11" width="9" style="4" customWidth="1"/>
    <col min="12" max="12" width="9" style="57" customWidth="1"/>
    <col min="13" max="13" width="9" style="58" customWidth="1"/>
    <col min="14" max="14" width="13.28515625" style="1" bestFit="1" customWidth="1"/>
    <col min="15" max="15" width="12.7109375" style="1" bestFit="1" customWidth="1"/>
    <col min="16" max="16" width="16.28515625" style="1" bestFit="1" customWidth="1"/>
    <col min="17" max="17" width="16.42578125" style="1" bestFit="1" customWidth="1"/>
    <col min="18" max="16384" width="8.85546875" style="1"/>
  </cols>
  <sheetData>
    <row r="1" spans="1:17" ht="15.75" x14ac:dyDescent="0.25">
      <c r="A1" s="20" t="s">
        <v>26</v>
      </c>
      <c r="B1" s="44"/>
      <c r="C1" s="44"/>
      <c r="D1" s="44"/>
      <c r="E1" s="22"/>
      <c r="F1" s="23"/>
      <c r="G1" s="44"/>
      <c r="H1" s="44"/>
      <c r="I1" s="44"/>
      <c r="J1" s="44"/>
      <c r="K1" s="44"/>
      <c r="L1" s="22"/>
      <c r="M1" s="23"/>
    </row>
    <row r="2" spans="1:17" ht="16.5" x14ac:dyDescent="0.3">
      <c r="A2" s="5" t="s">
        <v>27</v>
      </c>
      <c r="B2" s="2"/>
      <c r="C2" s="2"/>
      <c r="D2" s="2"/>
      <c r="E2" s="45"/>
      <c r="F2" s="46"/>
      <c r="G2" s="2"/>
      <c r="H2" s="5"/>
      <c r="I2" s="2"/>
      <c r="J2" s="2"/>
      <c r="K2" s="2"/>
      <c r="L2" s="45"/>
      <c r="M2" s="46"/>
      <c r="N2" s="82" t="s">
        <v>28</v>
      </c>
      <c r="O2" s="82"/>
      <c r="P2" s="82"/>
      <c r="Q2" s="82"/>
    </row>
    <row r="3" spans="1:17" ht="16.5" x14ac:dyDescent="0.3">
      <c r="A3" s="6" t="s">
        <v>4</v>
      </c>
      <c r="B3" s="6" t="s">
        <v>1</v>
      </c>
      <c r="C3" s="6" t="s">
        <v>2</v>
      </c>
      <c r="D3" s="6" t="s">
        <v>3</v>
      </c>
      <c r="E3" s="47" t="s">
        <v>8</v>
      </c>
      <c r="F3" s="48" t="s">
        <v>0</v>
      </c>
      <c r="G3" s="2"/>
      <c r="H3" s="6" t="s">
        <v>4</v>
      </c>
      <c r="I3" s="8" t="s">
        <v>9</v>
      </c>
      <c r="J3" s="8" t="s">
        <v>10</v>
      </c>
      <c r="K3" s="8" t="s">
        <v>11</v>
      </c>
      <c r="L3" s="47" t="s">
        <v>8</v>
      </c>
      <c r="M3" s="49" t="s">
        <v>0</v>
      </c>
      <c r="N3" s="50" t="s">
        <v>29</v>
      </c>
      <c r="O3" s="50" t="s">
        <v>30</v>
      </c>
      <c r="P3" s="50" t="s">
        <v>31</v>
      </c>
      <c r="Q3" s="50" t="s">
        <v>32</v>
      </c>
    </row>
    <row r="4" spans="1:17" ht="16.5" x14ac:dyDescent="0.3">
      <c r="A4" s="9" t="s">
        <v>33</v>
      </c>
      <c r="B4" s="7">
        <v>1.149</v>
      </c>
      <c r="C4" s="7">
        <v>1.2210000000000001</v>
      </c>
      <c r="D4" s="7">
        <v>1.288</v>
      </c>
      <c r="E4" s="51">
        <v>1.2193333333333334</v>
      </c>
      <c r="F4" s="52">
        <v>6.9514986393822545E-2</v>
      </c>
      <c r="G4" s="3"/>
      <c r="H4" s="9" t="s">
        <v>33</v>
      </c>
      <c r="I4" s="7">
        <v>94.231820667031158</v>
      </c>
      <c r="J4" s="7">
        <v>100.13668671405141</v>
      </c>
      <c r="K4" s="7">
        <v>105.63149261891745</v>
      </c>
      <c r="L4" s="51">
        <v>100</v>
      </c>
      <c r="M4" s="52">
        <v>5.7010650404993957</v>
      </c>
      <c r="N4" s="53"/>
      <c r="O4" s="53"/>
      <c r="P4" s="53"/>
      <c r="Q4" s="53"/>
    </row>
    <row r="5" spans="1:17" ht="16.5" x14ac:dyDescent="0.3">
      <c r="A5" s="9" t="s">
        <v>34</v>
      </c>
      <c r="B5" s="7">
        <v>1.2130000000000001</v>
      </c>
      <c r="C5" s="7">
        <v>1.08</v>
      </c>
      <c r="D5" s="7">
        <v>1.1040000000000001</v>
      </c>
      <c r="E5" s="51">
        <v>1.1323333333333334</v>
      </c>
      <c r="F5" s="52">
        <v>7.08825319337094E-2</v>
      </c>
      <c r="G5" s="3"/>
      <c r="H5" s="9" t="s">
        <v>34</v>
      </c>
      <c r="I5" s="7">
        <v>99.480590486604697</v>
      </c>
      <c r="J5" s="7">
        <v>88.57299070530344</v>
      </c>
      <c r="K5" s="7">
        <v>90.541279387643527</v>
      </c>
      <c r="L5" s="51">
        <v>92.864953526517226</v>
      </c>
      <c r="M5" s="52">
        <v>5.8132202241970514</v>
      </c>
      <c r="N5" s="53">
        <f>TTEST(I5:K5,I4:K4,2,2)</f>
        <v>0.20367166205740617</v>
      </c>
      <c r="O5" s="53"/>
      <c r="P5" s="53"/>
      <c r="Q5" s="53"/>
    </row>
    <row r="6" spans="1:17" ht="16.5" x14ac:dyDescent="0.3">
      <c r="A6" s="9" t="s">
        <v>35</v>
      </c>
      <c r="B6" s="7">
        <v>1.02</v>
      </c>
      <c r="C6" s="7">
        <v>0.997</v>
      </c>
      <c r="D6" s="7">
        <v>0.96699999999999997</v>
      </c>
      <c r="E6" s="51">
        <v>0.9946666666666667</v>
      </c>
      <c r="F6" s="52">
        <v>2.6576932353703554E-2</v>
      </c>
      <c r="G6" s="3"/>
      <c r="H6" s="9" t="s">
        <v>35</v>
      </c>
      <c r="I6" s="7">
        <v>83.652268999453256</v>
      </c>
      <c r="J6" s="7">
        <v>81.765992345544021</v>
      </c>
      <c r="K6" s="7">
        <v>79.305631492618915</v>
      </c>
      <c r="L6" s="51">
        <v>81.574630945872073</v>
      </c>
      <c r="M6" s="52">
        <v>2.1796281317963557</v>
      </c>
      <c r="N6" s="54">
        <f>TTEST(I6:K6,I4:K4,2,2)</f>
        <v>6.3892016439515958E-3</v>
      </c>
      <c r="O6" s="53"/>
      <c r="P6" s="53"/>
      <c r="Q6" s="53"/>
    </row>
    <row r="7" spans="1:17" ht="16.5" x14ac:dyDescent="0.3">
      <c r="A7" s="9" t="s">
        <v>36</v>
      </c>
      <c r="B7" s="7">
        <v>0.27500000000000002</v>
      </c>
      <c r="C7" s="7">
        <v>0.25800000000000001</v>
      </c>
      <c r="D7" s="7">
        <v>0.28600000000000003</v>
      </c>
      <c r="E7" s="51">
        <v>0.27300000000000002</v>
      </c>
      <c r="F7" s="52">
        <v>1.4106735979665897E-2</v>
      </c>
      <c r="G7" s="3"/>
      <c r="H7" s="9" t="s">
        <v>36</v>
      </c>
      <c r="I7" s="7">
        <v>22.553307818480047</v>
      </c>
      <c r="J7" s="7">
        <v>21.159103335155823</v>
      </c>
      <c r="K7" s="7">
        <v>23.455440131219245</v>
      </c>
      <c r="L7" s="51">
        <v>22.389283761618373</v>
      </c>
      <c r="M7" s="52">
        <v>1.1569220322306628</v>
      </c>
      <c r="N7" s="54">
        <f>TTEST(I7:K7,I4:K4,2,2)</f>
        <v>2.0782397637615975E-5</v>
      </c>
      <c r="O7" s="53"/>
      <c r="P7" s="53"/>
      <c r="Q7" s="53"/>
    </row>
    <row r="8" spans="1:17" ht="16.5" x14ac:dyDescent="0.3">
      <c r="A8" s="9" t="s">
        <v>37</v>
      </c>
      <c r="B8" s="7">
        <v>0.29300000000000004</v>
      </c>
      <c r="C8" s="7">
        <v>0.29100000000000004</v>
      </c>
      <c r="D8" s="7">
        <v>0.29600000000000004</v>
      </c>
      <c r="E8" s="51">
        <v>0.29333333333333339</v>
      </c>
      <c r="F8" s="52">
        <v>2.5166114784235852E-3</v>
      </c>
      <c r="G8" s="3"/>
      <c r="H8" s="9" t="s">
        <v>37</v>
      </c>
      <c r="I8" s="7">
        <v>24.029524330235102</v>
      </c>
      <c r="J8" s="7">
        <v>23.865500273373431</v>
      </c>
      <c r="K8" s="7">
        <v>24.275560415527615</v>
      </c>
      <c r="L8" s="51">
        <v>24.056861673045386</v>
      </c>
      <c r="M8" s="52">
        <v>0.20639241211784493</v>
      </c>
      <c r="N8" s="54">
        <f>TTEST(I8:K8,I4:K4,2,2)</f>
        <v>2.096475386591561E-5</v>
      </c>
      <c r="O8" s="53"/>
      <c r="P8" s="54">
        <f>TTEST(I8:K8,I5:K5,2,2)</f>
        <v>3.3515528249865698E-5</v>
      </c>
      <c r="Q8" s="53">
        <f>TTEST(I8:K8,I7:K7,2,2)</f>
        <v>6.9859492887471494E-2</v>
      </c>
    </row>
    <row r="9" spans="1:17" ht="16.5" x14ac:dyDescent="0.3">
      <c r="A9" s="9" t="s">
        <v>38</v>
      </c>
      <c r="B9" s="7">
        <v>0.32300000000000001</v>
      </c>
      <c r="C9" s="7">
        <v>0.313</v>
      </c>
      <c r="D9" s="7">
        <v>0.318</v>
      </c>
      <c r="E9" s="51">
        <v>0.318</v>
      </c>
      <c r="F9" s="52">
        <v>5.0000000000000044E-3</v>
      </c>
      <c r="G9" s="3"/>
      <c r="H9" s="9" t="s">
        <v>38</v>
      </c>
      <c r="I9" s="7">
        <v>26.489885183160194</v>
      </c>
      <c r="J9" s="7">
        <v>25.669764898851831</v>
      </c>
      <c r="K9" s="7">
        <v>26.079825041006018</v>
      </c>
      <c r="L9" s="51">
        <v>26.079825041006014</v>
      </c>
      <c r="M9" s="52">
        <v>0.41006014215418141</v>
      </c>
      <c r="N9" s="54">
        <f>TTEST(I9:K9,I4:K4,2,2)</f>
        <v>2.3518761512310838E-5</v>
      </c>
      <c r="O9" s="53"/>
      <c r="P9" s="54">
        <f>TTEST(I9:K9,I6:K6,2,2)</f>
        <v>1.6947296866084997E-6</v>
      </c>
      <c r="Q9" s="54">
        <f>TTEST(I9:K9,I7:K7,2,2)</f>
        <v>6.4816607600247595E-3</v>
      </c>
    </row>
    <row r="10" spans="1:17" ht="16.5" x14ac:dyDescent="0.3">
      <c r="A10" s="3"/>
      <c r="B10" s="3"/>
      <c r="C10" s="3"/>
      <c r="D10" s="3"/>
      <c r="E10" s="55"/>
      <c r="F10" s="56"/>
      <c r="G10" s="3"/>
      <c r="H10" s="3"/>
      <c r="I10" s="3"/>
      <c r="J10" s="3"/>
      <c r="K10" s="3"/>
      <c r="L10" s="55"/>
      <c r="M10" s="56"/>
    </row>
    <row r="11" spans="1:17" ht="16.5" x14ac:dyDescent="0.3">
      <c r="A11" s="5" t="s">
        <v>39</v>
      </c>
      <c r="B11" s="2"/>
      <c r="C11" s="2"/>
      <c r="D11" s="2"/>
      <c r="E11" s="45"/>
      <c r="F11" s="46"/>
      <c r="G11" s="2"/>
      <c r="H11" s="5"/>
      <c r="I11" s="2"/>
      <c r="J11" s="2"/>
      <c r="K11" s="2"/>
      <c r="L11" s="45"/>
      <c r="M11" s="46"/>
      <c r="N11" s="82" t="s">
        <v>28</v>
      </c>
      <c r="O11" s="82"/>
      <c r="P11" s="82"/>
      <c r="Q11" s="82"/>
    </row>
    <row r="12" spans="1:17" ht="16.5" x14ac:dyDescent="0.3">
      <c r="A12" s="6" t="s">
        <v>4</v>
      </c>
      <c r="B12" s="6" t="s">
        <v>1</v>
      </c>
      <c r="C12" s="6" t="s">
        <v>2</v>
      </c>
      <c r="D12" s="6" t="s">
        <v>3</v>
      </c>
      <c r="E12" s="47" t="s">
        <v>8</v>
      </c>
      <c r="F12" s="48" t="s">
        <v>0</v>
      </c>
      <c r="G12" s="2"/>
      <c r="H12" s="6" t="s">
        <v>4</v>
      </c>
      <c r="I12" s="8" t="s">
        <v>9</v>
      </c>
      <c r="J12" s="8" t="s">
        <v>10</v>
      </c>
      <c r="K12" s="8" t="s">
        <v>11</v>
      </c>
      <c r="L12" s="47" t="s">
        <v>8</v>
      </c>
      <c r="M12" s="48" t="s">
        <v>0</v>
      </c>
      <c r="N12" s="50" t="s">
        <v>29</v>
      </c>
      <c r="O12" s="50" t="s">
        <v>30</v>
      </c>
      <c r="P12" s="50" t="s">
        <v>31</v>
      </c>
      <c r="Q12" s="50" t="s">
        <v>32</v>
      </c>
    </row>
    <row r="13" spans="1:17" ht="16.5" x14ac:dyDescent="0.3">
      <c r="A13" s="9" t="s">
        <v>33</v>
      </c>
      <c r="B13" s="7">
        <v>1.3330000000000002</v>
      </c>
      <c r="C13" s="7">
        <v>1.4770000000000001</v>
      </c>
      <c r="D13" s="7">
        <v>1.4470000000000001</v>
      </c>
      <c r="E13" s="51">
        <v>1.4190000000000003</v>
      </c>
      <c r="F13" s="52">
        <v>7.5973679652890258E-2</v>
      </c>
      <c r="G13" s="3"/>
      <c r="H13" s="9" t="s">
        <v>33</v>
      </c>
      <c r="I13" s="7">
        <v>93.939393939393938</v>
      </c>
      <c r="J13" s="7">
        <v>104.08738548273431</v>
      </c>
      <c r="K13" s="7">
        <v>101.97322057787173</v>
      </c>
      <c r="L13" s="51">
        <v>100</v>
      </c>
      <c r="M13" s="52">
        <v>5.3540295738470904</v>
      </c>
      <c r="N13" s="53"/>
      <c r="O13" s="53"/>
      <c r="P13" s="53"/>
      <c r="Q13" s="53"/>
    </row>
    <row r="14" spans="1:17" ht="16.5" x14ac:dyDescent="0.3">
      <c r="A14" s="9" t="s">
        <v>34</v>
      </c>
      <c r="B14" s="7">
        <v>1.282</v>
      </c>
      <c r="C14" s="7">
        <v>1.276</v>
      </c>
      <c r="D14" s="7">
        <v>1.2310000000000001</v>
      </c>
      <c r="E14" s="51">
        <v>1.2629999999999999</v>
      </c>
      <c r="F14" s="52">
        <v>2.787471972953267E-2</v>
      </c>
      <c r="G14" s="3"/>
      <c r="H14" s="9" t="s">
        <v>34</v>
      </c>
      <c r="I14" s="7">
        <v>90.345313601127543</v>
      </c>
      <c r="J14" s="7">
        <v>89.922480620155028</v>
      </c>
      <c r="K14" s="7">
        <v>86.751233262861163</v>
      </c>
      <c r="L14" s="51">
        <v>89.006342494714588</v>
      </c>
      <c r="M14" s="52">
        <v>1.9643918061686167</v>
      </c>
      <c r="N14" s="54">
        <f>TTEST(I14:K14,I13:K13,2,2)</f>
        <v>2.8866488303516007E-2</v>
      </c>
      <c r="O14" s="53">
        <f>TTEST(I14:K14,I5:K5,2,2)</f>
        <v>0.33730297540740373</v>
      </c>
      <c r="P14" s="53"/>
      <c r="Q14" s="53"/>
    </row>
    <row r="15" spans="1:17" ht="16.5" x14ac:dyDescent="0.3">
      <c r="A15" s="9" t="s">
        <v>35</v>
      </c>
      <c r="B15" s="7">
        <v>0.91899999999999993</v>
      </c>
      <c r="C15" s="7">
        <v>0.93299999999999994</v>
      </c>
      <c r="D15" s="7">
        <v>0.95599999999999996</v>
      </c>
      <c r="E15" s="51">
        <v>0.93599999999999994</v>
      </c>
      <c r="F15" s="52">
        <v>1.8681541692269422E-2</v>
      </c>
      <c r="G15" s="3"/>
      <c r="H15" s="9" t="s">
        <v>35</v>
      </c>
      <c r="I15" s="7">
        <v>64.763918252290324</v>
      </c>
      <c r="J15" s="7">
        <v>65.750528541226188</v>
      </c>
      <c r="K15" s="7">
        <v>67.371388301620854</v>
      </c>
      <c r="L15" s="51">
        <v>65.96194503171246</v>
      </c>
      <c r="M15" s="52">
        <v>1.3165286604841107</v>
      </c>
      <c r="N15" s="54">
        <f>TTEST(I15:K15,I13:K13,2,2)</f>
        <v>4.3336903176554659E-4</v>
      </c>
      <c r="O15" s="54">
        <f>TTEST(I15:K15,I6:K6,2,2)</f>
        <v>4.4508416597395213E-4</v>
      </c>
      <c r="P15" s="53"/>
      <c r="Q15" s="53"/>
    </row>
    <row r="16" spans="1:17" ht="16.5" x14ac:dyDescent="0.3">
      <c r="A16" s="9" t="s">
        <v>36</v>
      </c>
      <c r="B16" s="7">
        <v>0.73899999999999999</v>
      </c>
      <c r="C16" s="7">
        <v>0.73</v>
      </c>
      <c r="D16" s="7">
        <v>0.68499999999999994</v>
      </c>
      <c r="E16" s="51">
        <v>0.71799999999999997</v>
      </c>
      <c r="F16" s="52">
        <v>2.893095228297889E-2</v>
      </c>
      <c r="G16" s="3"/>
      <c r="H16" s="9" t="s">
        <v>36</v>
      </c>
      <c r="I16" s="7">
        <v>52.078928823114857</v>
      </c>
      <c r="J16" s="7">
        <v>51.444679351656085</v>
      </c>
      <c r="K16" s="7">
        <v>48.273431994362213</v>
      </c>
      <c r="L16" s="51">
        <v>50.599013389711047</v>
      </c>
      <c r="M16" s="52">
        <v>2.0388267993642626</v>
      </c>
      <c r="N16" s="54">
        <f>TTEST(I16:K16,I13:K13,2,2)</f>
        <v>1.1706808332671118E-4</v>
      </c>
      <c r="O16" s="54">
        <f>TTEST(I16:K16,I7:K7,2,2)</f>
        <v>3.1308192899648768E-5</v>
      </c>
      <c r="P16" s="53"/>
      <c r="Q16" s="53"/>
    </row>
    <row r="17" spans="1:17" ht="16.5" x14ac:dyDescent="0.3">
      <c r="A17" s="9" t="s">
        <v>37</v>
      </c>
      <c r="B17" s="7">
        <v>0.54399999999999993</v>
      </c>
      <c r="C17" s="7">
        <v>0.61799999999999999</v>
      </c>
      <c r="D17" s="7">
        <v>0.64300000000000002</v>
      </c>
      <c r="E17" s="51">
        <v>0.60166666666666668</v>
      </c>
      <c r="F17" s="52">
        <v>5.1481388222670711E-2</v>
      </c>
      <c r="G17" s="3"/>
      <c r="H17" s="9" t="s">
        <v>37</v>
      </c>
      <c r="I17" s="7">
        <v>38.336856941508088</v>
      </c>
      <c r="J17" s="7">
        <v>43.551797040169127</v>
      </c>
      <c r="K17" s="7">
        <v>45.313601127554612</v>
      </c>
      <c r="L17" s="51">
        <v>42.400751703077276</v>
      </c>
      <c r="M17" s="52">
        <v>3.6280048077992078</v>
      </c>
      <c r="N17" s="54">
        <f>TTEST(I17:K17,I13:K13,2,2)</f>
        <v>1.0306378019261143E-4</v>
      </c>
      <c r="O17" s="54">
        <f>TTEST(I17:K17,I8:K8,2,2)</f>
        <v>9.4290144969823091E-4</v>
      </c>
      <c r="P17" s="54">
        <f>TTEST(I17:K17,I14:K14,2,2)</f>
        <v>4.0235972594700947E-5</v>
      </c>
      <c r="Q17" s="54">
        <f>TTEST(I17:K17,I16:K16,2,2)</f>
        <v>2.6975973219332452E-2</v>
      </c>
    </row>
    <row r="18" spans="1:17" ht="16.5" x14ac:dyDescent="0.3">
      <c r="A18" s="9" t="s">
        <v>38</v>
      </c>
      <c r="B18" s="7">
        <v>0.58699999999999997</v>
      </c>
      <c r="C18" s="7">
        <v>0.55199999999999994</v>
      </c>
      <c r="D18" s="7">
        <v>0.56099999999999994</v>
      </c>
      <c r="E18" s="51">
        <v>0.56666666666666654</v>
      </c>
      <c r="F18" s="52">
        <v>1.8175074506954131E-2</v>
      </c>
      <c r="G18" s="3"/>
      <c r="H18" s="9" t="s">
        <v>38</v>
      </c>
      <c r="I18" s="7">
        <v>41.367159971811127</v>
      </c>
      <c r="J18" s="7">
        <v>38.900634249471452</v>
      </c>
      <c r="K18" s="7">
        <v>39.534883720930218</v>
      </c>
      <c r="L18" s="51">
        <v>39.934225980737601</v>
      </c>
      <c r="M18" s="52">
        <v>1.2808368221954987</v>
      </c>
      <c r="N18" s="54">
        <f>TTEST(I18:K18,I13:K13,2,2)</f>
        <v>4.6174170702426263E-5</v>
      </c>
      <c r="O18" s="54">
        <f>TTEST(I18:K18,I9:K9,2,2)</f>
        <v>5.7975871150221506E-5</v>
      </c>
      <c r="P18" s="54">
        <f>TTEST(I18:K18,I15:K15,2,2)</f>
        <v>1.6353451198279142E-5</v>
      </c>
      <c r="Q18" s="54">
        <f>TTEST(I18:K18,I16:K16,2,2)</f>
        <v>1.5520364778057946E-3</v>
      </c>
    </row>
    <row r="22" spans="1:17" ht="16.5" x14ac:dyDescent="0.3">
      <c r="A22" s="5" t="s">
        <v>40</v>
      </c>
      <c r="B22" s="2"/>
      <c r="C22" s="2"/>
      <c r="D22" s="2"/>
      <c r="E22" s="45"/>
      <c r="F22" s="46"/>
      <c r="G22" s="2"/>
      <c r="H22" s="5"/>
      <c r="I22" s="2"/>
      <c r="J22" s="2"/>
      <c r="K22" s="2"/>
      <c r="L22" s="45"/>
      <c r="M22" s="46"/>
      <c r="N22" s="82" t="s">
        <v>28</v>
      </c>
      <c r="O22" s="82"/>
      <c r="P22" s="82"/>
      <c r="Q22" s="82"/>
    </row>
    <row r="23" spans="1:17" ht="16.5" x14ac:dyDescent="0.3">
      <c r="A23" s="6" t="s">
        <v>4</v>
      </c>
      <c r="B23" s="6" t="s">
        <v>1</v>
      </c>
      <c r="C23" s="6" t="s">
        <v>2</v>
      </c>
      <c r="D23" s="6" t="s">
        <v>3</v>
      </c>
      <c r="E23" s="47" t="s">
        <v>8</v>
      </c>
      <c r="F23" s="48" t="s">
        <v>0</v>
      </c>
      <c r="G23" s="2"/>
      <c r="H23" s="6" t="s">
        <v>4</v>
      </c>
      <c r="I23" s="8" t="s">
        <v>9</v>
      </c>
      <c r="J23" s="8" t="s">
        <v>10</v>
      </c>
      <c r="K23" s="8" t="s">
        <v>11</v>
      </c>
      <c r="L23" s="47" t="s">
        <v>8</v>
      </c>
      <c r="M23" s="48" t="s">
        <v>0</v>
      </c>
      <c r="N23" s="50" t="s">
        <v>29</v>
      </c>
      <c r="O23" s="50" t="s">
        <v>30</v>
      </c>
      <c r="P23" s="50" t="s">
        <v>31</v>
      </c>
      <c r="Q23" s="50" t="s">
        <v>32</v>
      </c>
    </row>
    <row r="24" spans="1:17" ht="16.5" x14ac:dyDescent="0.3">
      <c r="A24" s="9" t="s">
        <v>33</v>
      </c>
      <c r="B24" s="7">
        <v>1.58</v>
      </c>
      <c r="C24" s="7">
        <v>1.591</v>
      </c>
      <c r="D24" s="7">
        <v>1.6870000000000001</v>
      </c>
      <c r="E24" s="51">
        <v>1.6193333333333335</v>
      </c>
      <c r="F24" s="52">
        <v>5.8858587592069647E-2</v>
      </c>
      <c r="G24" s="3"/>
      <c r="H24" s="9" t="s">
        <v>33</v>
      </c>
      <c r="I24" s="7">
        <v>97.571016879374213</v>
      </c>
      <c r="J24" s="7">
        <v>98.250308769040743</v>
      </c>
      <c r="K24" s="7">
        <v>104.17867435158502</v>
      </c>
      <c r="L24" s="51">
        <v>100</v>
      </c>
      <c r="M24" s="52">
        <v>3.6347419262290939</v>
      </c>
      <c r="N24" s="53"/>
      <c r="O24" s="53"/>
      <c r="P24" s="53"/>
      <c r="Q24" s="53"/>
    </row>
    <row r="25" spans="1:17" ht="16.5" x14ac:dyDescent="0.3">
      <c r="A25" s="9" t="s">
        <v>34</v>
      </c>
      <c r="B25" s="7">
        <v>1.4790000000000001</v>
      </c>
      <c r="C25" s="7">
        <v>1.492</v>
      </c>
      <c r="D25" s="7">
        <v>1.5620000000000001</v>
      </c>
      <c r="E25" s="51">
        <v>1.5110000000000001</v>
      </c>
      <c r="F25" s="52">
        <v>4.4643028571099433E-2</v>
      </c>
      <c r="G25" s="3"/>
      <c r="H25" s="9" t="s">
        <v>34</v>
      </c>
      <c r="I25" s="7">
        <v>91.333882256072457</v>
      </c>
      <c r="J25" s="7">
        <v>92.136681762041988</v>
      </c>
      <c r="K25" s="7">
        <v>96.45944833264717</v>
      </c>
      <c r="L25" s="51">
        <v>93.310004116920538</v>
      </c>
      <c r="M25" s="52">
        <v>2.7568770216817229</v>
      </c>
      <c r="N25" s="53">
        <f>TTEST(I25:K25,I24:K24,2,2)</f>
        <v>6.398139444111195E-2</v>
      </c>
      <c r="O25" s="53"/>
      <c r="P25" s="53"/>
      <c r="Q25" s="53"/>
    </row>
    <row r="26" spans="1:17" ht="16.5" x14ac:dyDescent="0.3">
      <c r="A26" s="9" t="s">
        <v>35</v>
      </c>
      <c r="B26" s="7">
        <v>1.179</v>
      </c>
      <c r="C26" s="7">
        <v>1.1800000000000002</v>
      </c>
      <c r="D26" s="7">
        <v>1.1800000000000002</v>
      </c>
      <c r="E26" s="51">
        <v>1.1796666666666666</v>
      </c>
      <c r="F26" s="52">
        <v>5.7735026918969042E-4</v>
      </c>
      <c r="G26" s="3"/>
      <c r="H26" s="9" t="s">
        <v>35</v>
      </c>
      <c r="I26" s="7">
        <v>72.807739810621655</v>
      </c>
      <c r="J26" s="7">
        <v>72.869493618773163</v>
      </c>
      <c r="K26" s="7">
        <v>72.869493618773163</v>
      </c>
      <c r="L26" s="51">
        <v>72.848909016055998</v>
      </c>
      <c r="M26" s="52">
        <v>3.5653577759757582E-2</v>
      </c>
      <c r="N26" s="54">
        <f>TTEST(I26:K26,I24:K24,2,2)</f>
        <v>2.0588983769428057E-4</v>
      </c>
      <c r="O26" s="53"/>
      <c r="P26" s="53"/>
      <c r="Q26" s="53"/>
    </row>
    <row r="27" spans="1:17" ht="16.5" x14ac:dyDescent="0.3">
      <c r="A27" s="9" t="s">
        <v>36</v>
      </c>
      <c r="B27" s="7">
        <v>0.53699999999999992</v>
      </c>
      <c r="C27" s="7">
        <v>0.61099999999999999</v>
      </c>
      <c r="D27" s="7">
        <v>0.53699999999999992</v>
      </c>
      <c r="E27" s="51">
        <v>0.56166666666666665</v>
      </c>
      <c r="F27" s="52">
        <v>4.2723919920032348E-2</v>
      </c>
      <c r="G27" s="3"/>
      <c r="H27" s="9" t="s">
        <v>36</v>
      </c>
      <c r="I27" s="7">
        <v>33.161794977356926</v>
      </c>
      <c r="J27" s="7">
        <v>37.731576780568133</v>
      </c>
      <c r="K27" s="7">
        <v>33.161794977356926</v>
      </c>
      <c r="L27" s="51">
        <v>34.685055578427324</v>
      </c>
      <c r="M27" s="52">
        <v>2.6383647542218434</v>
      </c>
      <c r="N27" s="54">
        <f>TTEST(I27:K27,I24:K24,2,2)</f>
        <v>1.4750959341018606E-5</v>
      </c>
      <c r="O27" s="53"/>
      <c r="P27" s="53"/>
      <c r="Q27" s="53"/>
    </row>
    <row r="28" spans="1:17" ht="16.5" x14ac:dyDescent="0.3">
      <c r="A28" s="9" t="s">
        <v>37</v>
      </c>
      <c r="B28" s="7">
        <v>0.28400000000000003</v>
      </c>
      <c r="C28" s="7">
        <v>0.22900000000000001</v>
      </c>
      <c r="D28" s="7">
        <v>0.222</v>
      </c>
      <c r="E28" s="51">
        <v>0.245</v>
      </c>
      <c r="F28" s="52">
        <v>3.395585369269951E-2</v>
      </c>
      <c r="G28" s="3"/>
      <c r="H28" s="9" t="s">
        <v>37</v>
      </c>
      <c r="I28" s="7">
        <v>17.538081515026761</v>
      </c>
      <c r="J28" s="7">
        <v>14.141622066694111</v>
      </c>
      <c r="K28" s="7">
        <v>13.709345409633592</v>
      </c>
      <c r="L28" s="51">
        <v>15.129682997118154</v>
      </c>
      <c r="M28" s="52">
        <v>2.0969032745594425</v>
      </c>
      <c r="N28" s="54">
        <f>TTEST(I28:K28,I24:K24,2,2)</f>
        <v>3.9624817704771196E-6</v>
      </c>
      <c r="O28" s="53"/>
      <c r="P28" s="54">
        <f>TTEST(I28:K28,I25:K25,2,2)</f>
        <v>2.5574041394592906E-6</v>
      </c>
      <c r="Q28" s="54">
        <f>TTEST(I28:K28,I27:K27,2,2)</f>
        <v>5.5120346157788898E-4</v>
      </c>
    </row>
    <row r="29" spans="1:17" ht="16.5" x14ac:dyDescent="0.3">
      <c r="A29" s="9" t="s">
        <v>38</v>
      </c>
      <c r="B29" s="7">
        <v>0.28600000000000003</v>
      </c>
      <c r="C29" s="7">
        <v>0.23500000000000001</v>
      </c>
      <c r="D29" s="7">
        <v>0.20699999999999999</v>
      </c>
      <c r="E29" s="51">
        <v>0.24266666666666667</v>
      </c>
      <c r="F29" s="52">
        <v>4.0054130040900235E-2</v>
      </c>
      <c r="G29" s="3"/>
      <c r="H29" s="9" t="s">
        <v>38</v>
      </c>
      <c r="I29" s="7">
        <v>17.661589131329766</v>
      </c>
      <c r="J29" s="7">
        <v>14.512144915603129</v>
      </c>
      <c r="K29" s="7">
        <v>12.783038287361052</v>
      </c>
      <c r="L29" s="51">
        <v>14.985590778097981</v>
      </c>
      <c r="M29" s="52">
        <v>2.4734950622210832</v>
      </c>
      <c r="N29" s="54">
        <f>TTEST(I29:K29,I24:K24,2,2)</f>
        <v>4.7402832987062073E-6</v>
      </c>
      <c r="O29" s="53"/>
      <c r="P29" s="54">
        <f>TTEST(I29:K29,I26:K26,2,2)</f>
        <v>2.2179828416346209E-6</v>
      </c>
      <c r="Q29" s="54">
        <f>TTEST(I29:K29,I27:K27,2,2)</f>
        <v>7.0372571573395039E-4</v>
      </c>
    </row>
    <row r="30" spans="1:17" ht="16.5" x14ac:dyDescent="0.3">
      <c r="A30" s="3"/>
      <c r="B30" s="3"/>
      <c r="C30" s="3"/>
      <c r="D30" s="3"/>
      <c r="E30" s="55"/>
      <c r="F30" s="56"/>
      <c r="G30" s="3"/>
      <c r="H30" s="3"/>
      <c r="I30" s="3"/>
      <c r="J30" s="3"/>
      <c r="K30" s="3"/>
      <c r="L30" s="55"/>
      <c r="M30" s="56"/>
    </row>
    <row r="31" spans="1:17" ht="16.5" x14ac:dyDescent="0.3">
      <c r="A31" s="5" t="s">
        <v>41</v>
      </c>
      <c r="B31" s="2"/>
      <c r="C31" s="2"/>
      <c r="D31" s="2"/>
      <c r="E31" s="45"/>
      <c r="F31" s="46"/>
      <c r="G31" s="2"/>
      <c r="H31" s="5"/>
      <c r="I31" s="2"/>
      <c r="J31" s="2"/>
      <c r="K31" s="2"/>
      <c r="L31" s="45"/>
      <c r="M31" s="46"/>
      <c r="N31" s="82" t="s">
        <v>28</v>
      </c>
      <c r="O31" s="82"/>
      <c r="P31" s="82"/>
      <c r="Q31" s="82"/>
    </row>
    <row r="32" spans="1:17" ht="16.5" x14ac:dyDescent="0.3">
      <c r="A32" s="6" t="s">
        <v>4</v>
      </c>
      <c r="B32" s="6" t="s">
        <v>1</v>
      </c>
      <c r="C32" s="6" t="s">
        <v>2</v>
      </c>
      <c r="D32" s="6" t="s">
        <v>3</v>
      </c>
      <c r="E32" s="47" t="s">
        <v>8</v>
      </c>
      <c r="F32" s="48" t="s">
        <v>0</v>
      </c>
      <c r="G32" s="2"/>
      <c r="H32" s="6" t="s">
        <v>4</v>
      </c>
      <c r="I32" s="8" t="s">
        <v>9</v>
      </c>
      <c r="J32" s="8" t="s">
        <v>10</v>
      </c>
      <c r="K32" s="8" t="s">
        <v>11</v>
      </c>
      <c r="L32" s="47" t="s">
        <v>8</v>
      </c>
      <c r="M32" s="48" t="s">
        <v>0</v>
      </c>
      <c r="N32" s="50" t="s">
        <v>29</v>
      </c>
      <c r="O32" s="50" t="s">
        <v>30</v>
      </c>
      <c r="P32" s="50" t="s">
        <v>31</v>
      </c>
      <c r="Q32" s="50" t="s">
        <v>32</v>
      </c>
    </row>
    <row r="33" spans="1:17" ht="16.5" x14ac:dyDescent="0.3">
      <c r="A33" s="9" t="s">
        <v>33</v>
      </c>
      <c r="B33" s="7">
        <v>1.405</v>
      </c>
      <c r="C33" s="7">
        <v>1.4100000000000001</v>
      </c>
      <c r="D33" s="7">
        <v>1.4080000000000001</v>
      </c>
      <c r="E33" s="51">
        <v>1.4076666666666668</v>
      </c>
      <c r="F33" s="52">
        <v>2.5166114784236442E-3</v>
      </c>
      <c r="G33" s="3"/>
      <c r="H33" s="9" t="s">
        <v>33</v>
      </c>
      <c r="I33" s="7">
        <v>99.810561212408231</v>
      </c>
      <c r="J33" s="7">
        <v>100.16575893914279</v>
      </c>
      <c r="K33" s="7">
        <v>100.02367984844898</v>
      </c>
      <c r="L33" s="51">
        <v>100</v>
      </c>
      <c r="M33" s="52">
        <v>0.17877893524203173</v>
      </c>
      <c r="N33" s="53"/>
      <c r="O33" s="53"/>
      <c r="P33" s="53"/>
      <c r="Q33" s="53"/>
    </row>
    <row r="34" spans="1:17" ht="16.5" x14ac:dyDescent="0.3">
      <c r="A34" s="9" t="s">
        <v>34</v>
      </c>
      <c r="B34" s="7">
        <v>1.0680000000000001</v>
      </c>
      <c r="C34" s="7">
        <v>1.125</v>
      </c>
      <c r="D34" s="7">
        <v>1.0770000000000002</v>
      </c>
      <c r="E34" s="51">
        <v>1.0900000000000001</v>
      </c>
      <c r="F34" s="52">
        <v>3.0643106892089066E-2</v>
      </c>
      <c r="G34" s="3"/>
      <c r="H34" s="9" t="s">
        <v>34</v>
      </c>
      <c r="I34" s="7">
        <v>75.870234430499636</v>
      </c>
      <c r="J34" s="7">
        <v>79.9194885152735</v>
      </c>
      <c r="K34" s="7">
        <v>76.509590338621834</v>
      </c>
      <c r="L34" s="51">
        <v>77.433104428131642</v>
      </c>
      <c r="M34" s="52">
        <v>2.1768723816307705</v>
      </c>
      <c r="N34" s="54">
        <f>TTEST(I34:K34,I33:K33,2,2)</f>
        <v>5.7306625458566703E-5</v>
      </c>
      <c r="O34" s="54">
        <f>TTEST(I34:K34,I25:K25,2,2)</f>
        <v>1.43744614751398E-3</v>
      </c>
      <c r="P34" s="53"/>
      <c r="Q34" s="53"/>
    </row>
    <row r="35" spans="1:17" ht="16.5" x14ac:dyDescent="0.3">
      <c r="A35" s="9" t="s">
        <v>35</v>
      </c>
      <c r="B35" s="7">
        <v>0.86699999999999999</v>
      </c>
      <c r="C35" s="7">
        <v>0.872</v>
      </c>
      <c r="D35" s="7">
        <v>0.86399999999999999</v>
      </c>
      <c r="E35" s="51">
        <v>0.86766666666666659</v>
      </c>
      <c r="F35" s="52">
        <v>4.0414518843273836E-3</v>
      </c>
      <c r="G35" s="3"/>
      <c r="H35" s="9" t="s">
        <v>35</v>
      </c>
      <c r="I35" s="7">
        <v>61.591285815770767</v>
      </c>
      <c r="J35" s="7">
        <v>61.946483542505312</v>
      </c>
      <c r="K35" s="7">
        <v>61.378167179730035</v>
      </c>
      <c r="L35" s="51">
        <v>61.63864551266871</v>
      </c>
      <c r="M35" s="52">
        <v>0.2871029044040283</v>
      </c>
      <c r="N35" s="54">
        <f>TTEST(I35:K35,I33:K33,2,2)</f>
        <v>4.0274856550142038E-9</v>
      </c>
      <c r="O35" s="54">
        <f>TTEST(I35:K35,I26:K26,2,2)</f>
        <v>2.952882317372763E-7</v>
      </c>
      <c r="P35" s="53"/>
      <c r="Q35" s="53"/>
    </row>
    <row r="36" spans="1:17" ht="16.5" x14ac:dyDescent="0.3">
      <c r="A36" s="9" t="s">
        <v>36</v>
      </c>
      <c r="B36" s="7">
        <v>1.103</v>
      </c>
      <c r="C36" s="7">
        <v>1.0670000000000002</v>
      </c>
      <c r="D36" s="7">
        <v>1.0390000000000001</v>
      </c>
      <c r="E36" s="51">
        <v>1.0696666666666668</v>
      </c>
      <c r="F36" s="52">
        <v>3.2083225108042485E-2</v>
      </c>
      <c r="G36" s="3"/>
      <c r="H36" s="9" t="s">
        <v>36</v>
      </c>
      <c r="I36" s="7">
        <v>78.356618517641479</v>
      </c>
      <c r="J36" s="7">
        <v>75.799194885152744</v>
      </c>
      <c r="K36" s="7">
        <v>73.810087615439258</v>
      </c>
      <c r="L36" s="51">
        <v>75.988633672744484</v>
      </c>
      <c r="M36" s="52">
        <v>2.2791777249379015</v>
      </c>
      <c r="N36" s="54">
        <f>TTEST(I36:K36,I33:K33,2,2)</f>
        <v>5.3701103802498647E-5</v>
      </c>
      <c r="O36" s="54">
        <f>TTEST(I36:K36,I27:K27,2,2)</f>
        <v>3.3317066744673549E-5</v>
      </c>
      <c r="P36" s="53"/>
      <c r="Q36" s="53"/>
    </row>
    <row r="37" spans="1:17" ht="16.5" x14ac:dyDescent="0.3">
      <c r="A37" s="9" t="s">
        <v>37</v>
      </c>
      <c r="B37" s="7">
        <v>0.63800000000000001</v>
      </c>
      <c r="C37" s="7">
        <v>0.58099999999999996</v>
      </c>
      <c r="D37" s="7">
        <v>0.68099999999999994</v>
      </c>
      <c r="E37" s="51">
        <v>0.6333333333333333</v>
      </c>
      <c r="F37" s="52">
        <v>5.0163067423487293E-2</v>
      </c>
      <c r="G37" s="3"/>
      <c r="H37" s="9" t="s">
        <v>37</v>
      </c>
      <c r="I37" s="7">
        <v>45.323229931328434</v>
      </c>
      <c r="J37" s="7">
        <v>41.273975846554571</v>
      </c>
      <c r="K37" s="7">
        <v>48.377930381245548</v>
      </c>
      <c r="L37" s="51">
        <v>44.991712053042853</v>
      </c>
      <c r="M37" s="52">
        <v>3.5635615029709196</v>
      </c>
      <c r="N37" s="54">
        <f>TTEST(I37:K37,I33:K33,2,2)</f>
        <v>1.1691414763109439E-5</v>
      </c>
      <c r="O37" s="54">
        <f>TTEST(I37:K37,I28:K28,2,2)</f>
        <v>2.3493067722832464E-4</v>
      </c>
      <c r="P37" s="54">
        <f>TTEST(I37:K37,I34:K34,2,2)</f>
        <v>1.7646871137512465E-4</v>
      </c>
      <c r="Q37" s="54">
        <f>TTEST(I37:K37,I36:K36,2,2)</f>
        <v>2.2195652462298146E-4</v>
      </c>
    </row>
    <row r="38" spans="1:17" ht="16.5" x14ac:dyDescent="0.3">
      <c r="A38" s="9" t="s">
        <v>38</v>
      </c>
      <c r="B38" s="7">
        <v>0.39300000000000002</v>
      </c>
      <c r="C38" s="7">
        <v>0.40400000000000003</v>
      </c>
      <c r="D38" s="7">
        <v>0.42000000000000004</v>
      </c>
      <c r="E38" s="51">
        <v>0.40566666666666668</v>
      </c>
      <c r="F38" s="52">
        <v>1.3576941236277546E-2</v>
      </c>
      <c r="G38" s="3"/>
      <c r="H38" s="9" t="s">
        <v>38</v>
      </c>
      <c r="I38" s="7">
        <v>27.918541321335542</v>
      </c>
      <c r="J38" s="7">
        <v>28.699976320151549</v>
      </c>
      <c r="K38" s="7">
        <v>29.836609045702104</v>
      </c>
      <c r="L38" s="51">
        <v>28.818375562396398</v>
      </c>
      <c r="M38" s="52">
        <v>0.96449973262686628</v>
      </c>
      <c r="N38" s="54">
        <f>TTEST(I38:K38,I33:K33,2,2)</f>
        <v>2.4032787525559786E-8</v>
      </c>
      <c r="O38" s="54">
        <f>TTEST(I38:K38,I29:K29,2,2)</f>
        <v>8.3505717856453398E-4</v>
      </c>
      <c r="P38" s="54">
        <f>TTEST(I38:K38,I35:K35,2,2)</f>
        <v>5.8800975483515113E-7</v>
      </c>
      <c r="Q38" s="54">
        <f>TTEST(I38:K38,I36:K36,2,2)</f>
        <v>5.020919732459637E-6</v>
      </c>
    </row>
  </sheetData>
  <mergeCells count="4">
    <mergeCell ref="N2:Q2"/>
    <mergeCell ref="N11:Q11"/>
    <mergeCell ref="N22:Q22"/>
    <mergeCell ref="N31:Q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36DB4-6168-459F-97D1-C9E5E9166218}">
  <dimension ref="A1:V36"/>
  <sheetViews>
    <sheetView workbookViewId="0">
      <selection activeCell="I28" sqref="I28"/>
    </sheetView>
  </sheetViews>
  <sheetFormatPr defaultColWidth="8.85546875" defaultRowHeight="15" x14ac:dyDescent="0.25"/>
  <cols>
    <col min="1" max="1" width="11.85546875" style="4" customWidth="1"/>
    <col min="2" max="2" width="9.7109375" style="4" customWidth="1"/>
    <col min="3" max="9" width="9" style="4" customWidth="1"/>
    <col min="10" max="10" width="11.28515625" style="4" customWidth="1"/>
    <col min="11" max="13" width="9" style="4" customWidth="1"/>
    <col min="14" max="21" width="8.85546875" style="1"/>
    <col min="22" max="22" width="12.140625" style="1" bestFit="1" customWidth="1"/>
    <col min="23" max="16384" width="8.85546875" style="1"/>
  </cols>
  <sheetData>
    <row r="1" spans="1:22" ht="15.75" x14ac:dyDescent="0.25">
      <c r="A1" s="44" t="s">
        <v>4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</row>
    <row r="2" spans="1:22" ht="16.5" x14ac:dyDescent="0.3">
      <c r="A2" s="5" t="s">
        <v>6</v>
      </c>
      <c r="B2" s="2" t="s">
        <v>43</v>
      </c>
      <c r="C2" s="2"/>
      <c r="D2" s="2"/>
      <c r="E2" s="2"/>
      <c r="F2" s="2"/>
      <c r="G2" s="2"/>
      <c r="H2" s="1"/>
      <c r="I2" s="1"/>
      <c r="J2" s="1"/>
      <c r="K2" s="1"/>
      <c r="L2" s="1"/>
      <c r="M2" s="5" t="s">
        <v>7</v>
      </c>
      <c r="N2" s="2" t="s">
        <v>43</v>
      </c>
      <c r="O2" s="2"/>
      <c r="P2" s="2"/>
      <c r="Q2" s="2"/>
      <c r="R2" s="2"/>
      <c r="S2" s="2"/>
    </row>
    <row r="3" spans="1:22" ht="16.5" x14ac:dyDescent="0.3">
      <c r="A3" s="6" t="s">
        <v>4</v>
      </c>
      <c r="B3" s="6" t="s">
        <v>44</v>
      </c>
      <c r="C3" s="6" t="s">
        <v>45</v>
      </c>
      <c r="D3" s="6" t="s">
        <v>46</v>
      </c>
      <c r="E3" s="6" t="s">
        <v>47</v>
      </c>
      <c r="F3" s="6" t="s">
        <v>48</v>
      </c>
      <c r="G3" s="6" t="s">
        <v>49</v>
      </c>
      <c r="H3" s="6" t="s">
        <v>8</v>
      </c>
      <c r="I3" s="6" t="s">
        <v>0</v>
      </c>
      <c r="J3" s="2"/>
      <c r="M3" s="6" t="s">
        <v>4</v>
      </c>
      <c r="N3" s="6" t="s">
        <v>44</v>
      </c>
      <c r="O3" s="6" t="s">
        <v>45</v>
      </c>
      <c r="P3" s="6" t="s">
        <v>46</v>
      </c>
      <c r="Q3" s="6" t="s">
        <v>47</v>
      </c>
      <c r="R3" s="6" t="s">
        <v>48</v>
      </c>
      <c r="S3" s="6" t="s">
        <v>49</v>
      </c>
      <c r="T3" s="6" t="s">
        <v>8</v>
      </c>
      <c r="U3" s="6" t="s">
        <v>0</v>
      </c>
    </row>
    <row r="4" spans="1:22" ht="16.5" x14ac:dyDescent="0.3">
      <c r="A4" s="9">
        <v>0</v>
      </c>
      <c r="B4" s="59">
        <v>1123</v>
      </c>
      <c r="C4" s="59">
        <v>1020</v>
      </c>
      <c r="D4" s="59">
        <v>987</v>
      </c>
      <c r="E4" s="60">
        <v>1149</v>
      </c>
      <c r="F4" s="60">
        <v>978</v>
      </c>
      <c r="G4" s="59">
        <v>1145</v>
      </c>
      <c r="H4" s="59">
        <v>1067</v>
      </c>
      <c r="I4" s="59">
        <v>80.590321999604896</v>
      </c>
      <c r="J4" s="61"/>
      <c r="M4" s="9">
        <v>0</v>
      </c>
      <c r="N4" s="59">
        <v>1324</v>
      </c>
      <c r="O4" s="59">
        <v>1258</v>
      </c>
      <c r="P4" s="59">
        <v>1159</v>
      </c>
      <c r="Q4" s="60">
        <v>1108</v>
      </c>
      <c r="R4" s="60">
        <v>1356</v>
      </c>
      <c r="S4" s="59">
        <v>1255</v>
      </c>
      <c r="T4" s="59">
        <v>1243.3333333333333</v>
      </c>
      <c r="U4" s="59">
        <v>94.846542723847691</v>
      </c>
    </row>
    <row r="5" spans="1:22" ht="16.5" x14ac:dyDescent="0.3">
      <c r="A5" s="9">
        <v>25</v>
      </c>
      <c r="B5" s="59">
        <v>633</v>
      </c>
      <c r="C5" s="59">
        <v>589</v>
      </c>
      <c r="D5" s="59">
        <v>621</v>
      </c>
      <c r="E5" s="60">
        <v>587</v>
      </c>
      <c r="F5" s="60">
        <v>623</v>
      </c>
      <c r="G5" s="59">
        <v>639</v>
      </c>
      <c r="H5" s="59">
        <v>615.33333333333337</v>
      </c>
      <c r="I5" s="59">
        <v>22.178067243713251</v>
      </c>
      <c r="J5" s="61"/>
      <c r="M5" s="9">
        <v>25</v>
      </c>
      <c r="N5" s="59">
        <v>856</v>
      </c>
      <c r="O5" s="59">
        <v>845</v>
      </c>
      <c r="P5" s="59">
        <v>829</v>
      </c>
      <c r="Q5" s="60">
        <v>808</v>
      </c>
      <c r="R5" s="60">
        <v>887</v>
      </c>
      <c r="S5" s="59">
        <v>829</v>
      </c>
      <c r="T5" s="59">
        <v>842.33333333333337</v>
      </c>
      <c r="U5" s="59">
        <v>27.288581250527972</v>
      </c>
    </row>
    <row r="6" spans="1:22" ht="16.5" x14ac:dyDescent="0.3">
      <c r="A6" s="9">
        <v>50</v>
      </c>
      <c r="B6" s="59">
        <v>522</v>
      </c>
      <c r="C6" s="59">
        <v>507</v>
      </c>
      <c r="D6" s="59">
        <v>551</v>
      </c>
      <c r="E6" s="60">
        <v>513</v>
      </c>
      <c r="F6" s="60">
        <v>529</v>
      </c>
      <c r="G6" s="59">
        <v>524</v>
      </c>
      <c r="H6" s="59">
        <v>524.33333333333337</v>
      </c>
      <c r="I6" s="59">
        <v>15.279616051022574</v>
      </c>
      <c r="J6" s="61"/>
      <c r="M6" s="9">
        <v>50</v>
      </c>
      <c r="N6" s="59">
        <v>552</v>
      </c>
      <c r="O6" s="59">
        <v>636</v>
      </c>
      <c r="P6" s="59">
        <v>515</v>
      </c>
      <c r="Q6" s="60">
        <v>556</v>
      </c>
      <c r="R6" s="60">
        <v>624</v>
      </c>
      <c r="S6" s="59">
        <v>617</v>
      </c>
      <c r="T6" s="59">
        <v>583.33333333333337</v>
      </c>
      <c r="U6" s="59">
        <v>48.906713922187272</v>
      </c>
    </row>
    <row r="7" spans="1:22" ht="16.5" x14ac:dyDescent="0.3">
      <c r="A7" s="3"/>
      <c r="B7" s="3"/>
      <c r="C7" s="3"/>
      <c r="D7" s="3"/>
      <c r="G7" s="3"/>
      <c r="H7" s="1"/>
      <c r="I7" s="3"/>
      <c r="J7" s="3"/>
      <c r="K7" s="3"/>
      <c r="L7" s="3"/>
      <c r="M7" s="3"/>
      <c r="N7" s="3"/>
      <c r="O7" s="3"/>
      <c r="P7" s="3"/>
      <c r="Q7" s="4"/>
      <c r="R7" s="4"/>
      <c r="S7" s="3"/>
      <c r="U7" s="3"/>
    </row>
    <row r="8" spans="1:22" ht="16.5" x14ac:dyDescent="0.3">
      <c r="A8" s="5" t="s">
        <v>6</v>
      </c>
      <c r="B8" s="2" t="s">
        <v>50</v>
      </c>
      <c r="C8" s="2"/>
      <c r="D8" s="2"/>
      <c r="E8" s="2"/>
      <c r="F8" s="2"/>
      <c r="G8" s="2"/>
      <c r="H8" s="1"/>
      <c r="I8" s="1"/>
      <c r="K8" s="3"/>
      <c r="L8" s="3"/>
      <c r="M8" s="5" t="s">
        <v>7</v>
      </c>
      <c r="N8" s="2" t="s">
        <v>50</v>
      </c>
      <c r="O8" s="2"/>
      <c r="P8" s="2"/>
      <c r="Q8" s="2"/>
      <c r="R8" s="2"/>
      <c r="S8" s="2"/>
    </row>
    <row r="9" spans="1:22" ht="16.5" x14ac:dyDescent="0.3">
      <c r="A9" s="6" t="s">
        <v>4</v>
      </c>
      <c r="B9" s="6" t="s">
        <v>44</v>
      </c>
      <c r="C9" s="6" t="s">
        <v>45</v>
      </c>
      <c r="D9" s="6" t="s">
        <v>46</v>
      </c>
      <c r="E9" s="6" t="s">
        <v>47</v>
      </c>
      <c r="F9" s="6" t="s">
        <v>48</v>
      </c>
      <c r="G9" s="6" t="s">
        <v>49</v>
      </c>
      <c r="H9" s="6" t="s">
        <v>8</v>
      </c>
      <c r="I9" s="6" t="s">
        <v>0</v>
      </c>
      <c r="J9" s="2"/>
      <c r="K9" s="3"/>
      <c r="L9" s="3"/>
      <c r="M9" s="6" t="s">
        <v>4</v>
      </c>
      <c r="N9" s="6" t="s">
        <v>44</v>
      </c>
      <c r="O9" s="6" t="s">
        <v>45</v>
      </c>
      <c r="P9" s="6" t="s">
        <v>46</v>
      </c>
      <c r="Q9" s="6" t="s">
        <v>47</v>
      </c>
      <c r="R9" s="6" t="s">
        <v>48</v>
      </c>
      <c r="S9" s="6" t="s">
        <v>49</v>
      </c>
      <c r="T9" s="6" t="s">
        <v>8</v>
      </c>
      <c r="U9" s="6" t="s">
        <v>0</v>
      </c>
    </row>
    <row r="10" spans="1:22" ht="16.5" x14ac:dyDescent="0.3">
      <c r="A10" s="9">
        <v>0</v>
      </c>
      <c r="B10" s="59">
        <v>13</v>
      </c>
      <c r="C10" s="59">
        <v>9</v>
      </c>
      <c r="D10" s="59">
        <v>13</v>
      </c>
      <c r="E10" s="60">
        <v>12</v>
      </c>
      <c r="F10" s="60">
        <v>8</v>
      </c>
      <c r="G10" s="59">
        <v>14</v>
      </c>
      <c r="H10" s="59">
        <v>11.5</v>
      </c>
      <c r="I10" s="59">
        <v>2.4289915602982237</v>
      </c>
      <c r="J10" s="61"/>
      <c r="K10" s="3"/>
      <c r="L10" s="3"/>
      <c r="M10" s="9">
        <v>0</v>
      </c>
      <c r="N10" s="59">
        <v>11</v>
      </c>
      <c r="O10" s="59">
        <v>8</v>
      </c>
      <c r="P10" s="59">
        <v>7</v>
      </c>
      <c r="Q10" s="60">
        <v>8</v>
      </c>
      <c r="R10" s="60">
        <v>5</v>
      </c>
      <c r="S10" s="59">
        <v>13</v>
      </c>
      <c r="T10" s="59">
        <v>8.6666666666666661</v>
      </c>
      <c r="U10" s="59">
        <v>2.8751811537130427</v>
      </c>
    </row>
    <row r="11" spans="1:22" ht="16.5" x14ac:dyDescent="0.3">
      <c r="A11" s="9">
        <v>25</v>
      </c>
      <c r="B11" s="59">
        <v>26</v>
      </c>
      <c r="C11" s="59">
        <v>21</v>
      </c>
      <c r="D11" s="59">
        <v>21</v>
      </c>
      <c r="E11" s="60">
        <v>23</v>
      </c>
      <c r="F11" s="60">
        <v>29</v>
      </c>
      <c r="G11" s="59">
        <v>19</v>
      </c>
      <c r="H11" s="59">
        <v>23.166666666666668</v>
      </c>
      <c r="I11" s="59">
        <v>3.710345895825172</v>
      </c>
      <c r="J11" s="61"/>
      <c r="K11" s="3"/>
      <c r="L11" s="3"/>
      <c r="M11" s="9">
        <v>25</v>
      </c>
      <c r="N11" s="59">
        <v>31</v>
      </c>
      <c r="O11" s="59">
        <v>27</v>
      </c>
      <c r="P11" s="59">
        <v>24</v>
      </c>
      <c r="Q11" s="60">
        <v>19</v>
      </c>
      <c r="R11" s="60">
        <v>28</v>
      </c>
      <c r="S11" s="59">
        <v>17</v>
      </c>
      <c r="T11" s="59">
        <v>24.333333333333332</v>
      </c>
      <c r="U11" s="59">
        <v>5.4283207962192783</v>
      </c>
    </row>
    <row r="12" spans="1:22" ht="16.5" x14ac:dyDescent="0.3">
      <c r="A12" s="9">
        <v>50</v>
      </c>
      <c r="B12" s="59">
        <v>77</v>
      </c>
      <c r="C12" s="59">
        <v>69</v>
      </c>
      <c r="D12" s="59">
        <v>72</v>
      </c>
      <c r="E12" s="60">
        <v>71</v>
      </c>
      <c r="F12" s="60">
        <v>73</v>
      </c>
      <c r="G12" s="59">
        <v>55</v>
      </c>
      <c r="H12" s="59">
        <v>69.5</v>
      </c>
      <c r="I12" s="59">
        <v>7.5828754440515507</v>
      </c>
      <c r="J12" s="61"/>
      <c r="K12" s="3"/>
      <c r="L12" s="3"/>
      <c r="M12" s="9">
        <v>50</v>
      </c>
      <c r="N12" s="59">
        <v>47</v>
      </c>
      <c r="O12" s="59">
        <v>54</v>
      </c>
      <c r="P12" s="59">
        <v>55</v>
      </c>
      <c r="Q12" s="60">
        <v>42</v>
      </c>
      <c r="R12" s="60">
        <v>47</v>
      </c>
      <c r="S12" s="59">
        <v>59</v>
      </c>
      <c r="T12" s="59">
        <v>50.666666666666664</v>
      </c>
      <c r="U12" s="59">
        <v>6.3456021516217662</v>
      </c>
    </row>
    <row r="13" spans="1:22" ht="16.5" x14ac:dyDescent="0.3">
      <c r="A13" s="3"/>
      <c r="B13" s="3"/>
      <c r="C13" s="3"/>
      <c r="D13" s="3"/>
      <c r="G13" s="3"/>
      <c r="H13" s="1"/>
      <c r="I13" s="3"/>
      <c r="J13" s="3"/>
      <c r="K13" s="3"/>
      <c r="L13" s="3"/>
      <c r="M13" s="3"/>
      <c r="N13" s="3"/>
      <c r="O13" s="3"/>
      <c r="P13" s="3"/>
      <c r="Q13" s="4"/>
      <c r="R13" s="4"/>
      <c r="S13" s="3"/>
      <c r="U13" s="3"/>
    </row>
    <row r="14" spans="1:22" ht="16.5" x14ac:dyDescent="0.3">
      <c r="A14" s="5" t="s">
        <v>6</v>
      </c>
      <c r="B14" s="2" t="s">
        <v>51</v>
      </c>
      <c r="C14" s="2"/>
      <c r="D14" s="2"/>
      <c r="E14" s="2"/>
      <c r="F14" s="2"/>
      <c r="G14" s="2"/>
      <c r="H14" s="1"/>
      <c r="I14" s="1"/>
      <c r="J14" s="1"/>
      <c r="K14" s="3"/>
      <c r="L14" s="3"/>
      <c r="M14" s="5" t="s">
        <v>7</v>
      </c>
      <c r="N14" s="2" t="s">
        <v>51</v>
      </c>
      <c r="O14" s="2"/>
      <c r="P14" s="2"/>
      <c r="Q14" s="2"/>
      <c r="R14" s="2"/>
      <c r="S14" s="2"/>
    </row>
    <row r="15" spans="1:22" ht="16.5" x14ac:dyDescent="0.3">
      <c r="A15" s="6" t="s">
        <v>4</v>
      </c>
      <c r="B15" s="6" t="s">
        <v>44</v>
      </c>
      <c r="C15" s="6" t="s">
        <v>45</v>
      </c>
      <c r="D15" s="6" t="s">
        <v>46</v>
      </c>
      <c r="E15" s="6" t="s">
        <v>47</v>
      </c>
      <c r="F15" s="6" t="s">
        <v>48</v>
      </c>
      <c r="G15" s="6" t="s">
        <v>49</v>
      </c>
      <c r="H15" s="6" t="s">
        <v>8</v>
      </c>
      <c r="I15" s="6" t="s">
        <v>0</v>
      </c>
      <c r="J15" s="6" t="s">
        <v>14</v>
      </c>
      <c r="K15" s="3"/>
      <c r="L15" s="3"/>
      <c r="M15" s="6" t="s">
        <v>4</v>
      </c>
      <c r="N15" s="6" t="s">
        <v>44</v>
      </c>
      <c r="O15" s="6" t="s">
        <v>45</v>
      </c>
      <c r="P15" s="6" t="s">
        <v>46</v>
      </c>
      <c r="Q15" s="6" t="s">
        <v>47</v>
      </c>
      <c r="R15" s="6" t="s">
        <v>48</v>
      </c>
      <c r="S15" s="6" t="s">
        <v>49</v>
      </c>
      <c r="T15" s="6" t="s">
        <v>8</v>
      </c>
      <c r="U15" s="6" t="s">
        <v>0</v>
      </c>
      <c r="V15" s="6" t="s">
        <v>14</v>
      </c>
    </row>
    <row r="16" spans="1:22" ht="16.5" x14ac:dyDescent="0.3">
      <c r="A16" s="9">
        <v>0</v>
      </c>
      <c r="B16" s="7">
        <v>1.1576135351736421</v>
      </c>
      <c r="C16" s="7">
        <v>0.88235294117647056</v>
      </c>
      <c r="D16" s="7">
        <v>1.3171225937183384</v>
      </c>
      <c r="E16" s="62">
        <v>1.0443864229765014</v>
      </c>
      <c r="F16" s="62">
        <v>0.81799591002045002</v>
      </c>
      <c r="G16" s="7">
        <v>1.222707423580786</v>
      </c>
      <c r="H16" s="7">
        <v>1.0736964711076982</v>
      </c>
      <c r="I16" s="7">
        <v>0.1956306811703952</v>
      </c>
      <c r="J16" s="63"/>
      <c r="K16" s="3"/>
      <c r="L16" s="3"/>
      <c r="M16" s="9">
        <v>0</v>
      </c>
      <c r="N16" s="7">
        <v>0.8308157099697886</v>
      </c>
      <c r="O16" s="7">
        <v>0.63593004769475359</v>
      </c>
      <c r="P16" s="7">
        <v>0.60396893874029334</v>
      </c>
      <c r="Q16" s="62">
        <v>0.72202166064981954</v>
      </c>
      <c r="R16" s="62">
        <v>0.36873156342182889</v>
      </c>
      <c r="S16" s="7">
        <v>1.0358565737051793</v>
      </c>
      <c r="T16" s="7">
        <v>0.69955408236361061</v>
      </c>
      <c r="U16" s="7">
        <v>0.22514966095752142</v>
      </c>
      <c r="V16" s="63"/>
    </row>
    <row r="17" spans="1:22" ht="16.5" x14ac:dyDescent="0.3">
      <c r="A17" s="9">
        <v>25</v>
      </c>
      <c r="B17" s="7">
        <v>4.1074249605055293</v>
      </c>
      <c r="C17" s="7">
        <v>3.5653650254668934</v>
      </c>
      <c r="D17" s="7">
        <v>3.3816425120772946</v>
      </c>
      <c r="E17" s="62">
        <v>3.9182282793867125</v>
      </c>
      <c r="F17" s="62">
        <v>4.6548956661316216</v>
      </c>
      <c r="G17" s="7">
        <v>2.9733959311424099</v>
      </c>
      <c r="H17" s="7">
        <v>3.7668253957850766</v>
      </c>
      <c r="I17" s="7">
        <v>0.59094537002964687</v>
      </c>
      <c r="J17" s="64">
        <f>TTEST(B17:G17,B16:G16,2,2)</f>
        <v>9.3151278752221054E-7</v>
      </c>
      <c r="K17" s="3"/>
      <c r="L17" s="3"/>
      <c r="M17" s="9">
        <v>25</v>
      </c>
      <c r="N17" s="7">
        <v>3.6214953271028034</v>
      </c>
      <c r="O17" s="7">
        <v>3.195266272189349</v>
      </c>
      <c r="P17" s="7">
        <v>2.8950542822677927</v>
      </c>
      <c r="Q17" s="62">
        <v>2.3514851485148514</v>
      </c>
      <c r="R17" s="62">
        <v>3.1567080045095826</v>
      </c>
      <c r="S17" s="7">
        <v>2.0506634499396865</v>
      </c>
      <c r="T17" s="7">
        <v>2.8784454140873446</v>
      </c>
      <c r="U17" s="7">
        <v>0.58191316444154928</v>
      </c>
      <c r="V17" s="64">
        <f>TTEST(N17:S17,N16:S16,2,2)</f>
        <v>6.5208448875232243E-6</v>
      </c>
    </row>
    <row r="18" spans="1:22" ht="16.5" x14ac:dyDescent="0.3">
      <c r="A18" s="9">
        <v>50</v>
      </c>
      <c r="B18" s="7">
        <v>14.750957854406129</v>
      </c>
      <c r="C18" s="7">
        <v>13.609467455621301</v>
      </c>
      <c r="D18" s="7">
        <v>13.06715063520871</v>
      </c>
      <c r="E18" s="62">
        <v>13.840155945419102</v>
      </c>
      <c r="F18" s="62">
        <v>13.799621928166353</v>
      </c>
      <c r="G18" s="7">
        <v>10.496183206106871</v>
      </c>
      <c r="H18" s="7">
        <v>13.260589504154746</v>
      </c>
      <c r="I18" s="7">
        <v>1.4593647683243605</v>
      </c>
      <c r="J18" s="64">
        <f>TTEST(B18:G18,B16:G16,2,2)</f>
        <v>1.8787677158847019E-9</v>
      </c>
      <c r="K18" s="3"/>
      <c r="L18" s="3"/>
      <c r="M18" s="9">
        <v>50</v>
      </c>
      <c r="N18" s="7">
        <v>8.5144927536231894</v>
      </c>
      <c r="O18" s="7">
        <v>8.4905660377358494</v>
      </c>
      <c r="P18" s="7">
        <v>10.679611650485436</v>
      </c>
      <c r="Q18" s="62">
        <v>7.5539568345323742</v>
      </c>
      <c r="R18" s="62">
        <v>7.5320512820512819</v>
      </c>
      <c r="S18" s="7">
        <v>9.5623987034035665</v>
      </c>
      <c r="T18" s="7">
        <v>8.7221795436386156</v>
      </c>
      <c r="U18" s="7">
        <v>1.2178207491511071</v>
      </c>
      <c r="V18" s="64">
        <f>TTEST(N18:S18,N16:S16,2,2)</f>
        <v>2.0344542746790844E-8</v>
      </c>
    </row>
    <row r="19" spans="1:22" ht="16.5" x14ac:dyDescent="0.3">
      <c r="A19" s="3"/>
      <c r="B19" s="3"/>
      <c r="C19" s="3"/>
      <c r="D19" s="3"/>
      <c r="G19" s="3"/>
      <c r="H19" s="1"/>
      <c r="I19" s="3"/>
      <c r="J19" s="3"/>
      <c r="K19" s="3"/>
      <c r="L19" s="3"/>
      <c r="M19" s="1"/>
    </row>
    <row r="20" spans="1:22" ht="16.5" x14ac:dyDescent="0.3">
      <c r="A20" s="3"/>
      <c r="B20" s="3"/>
      <c r="C20" s="3"/>
      <c r="D20" s="3"/>
      <c r="G20" s="3"/>
      <c r="H20" s="1"/>
      <c r="I20" s="3"/>
      <c r="J20" s="3"/>
      <c r="K20" s="3"/>
      <c r="L20" s="3"/>
      <c r="M20" s="1"/>
    </row>
    <row r="21" spans="1:22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22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22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22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22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22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22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22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22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22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22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22" x14ac:dyDescent="0.25">
      <c r="A32" s="65"/>
      <c r="B32" s="66"/>
      <c r="C32" s="66"/>
      <c r="D32" s="66"/>
      <c r="E32" s="66"/>
      <c r="F32" s="66"/>
      <c r="G32" s="66"/>
      <c r="H32" s="67"/>
      <c r="I32" s="67"/>
      <c r="J32" s="67"/>
      <c r="K32" s="68"/>
      <c r="L32" s="68"/>
      <c r="M32" s="1"/>
    </row>
    <row r="33" spans="1:13" x14ac:dyDescent="0.25">
      <c r="A33" s="68"/>
      <c r="B33" s="66"/>
      <c r="C33" s="66"/>
      <c r="D33" s="66"/>
      <c r="E33" s="66"/>
      <c r="F33" s="66"/>
      <c r="G33" s="66"/>
      <c r="H33" s="67"/>
      <c r="I33" s="67"/>
      <c r="J33" s="67"/>
      <c r="K33" s="69"/>
      <c r="L33" s="69"/>
      <c r="M33" s="1"/>
    </row>
    <row r="34" spans="1:13" x14ac:dyDescent="0.25">
      <c r="A34" s="68"/>
      <c r="B34" s="66"/>
      <c r="C34" s="66"/>
      <c r="D34" s="66"/>
      <c r="E34" s="66"/>
      <c r="F34" s="66"/>
      <c r="G34" s="66"/>
      <c r="H34" s="67"/>
      <c r="I34" s="67"/>
      <c r="J34" s="67"/>
      <c r="K34" s="69"/>
      <c r="L34" s="69"/>
      <c r="M34" s="1"/>
    </row>
    <row r="35" spans="1:13" x14ac:dyDescent="0.25">
      <c r="C35" s="68"/>
      <c r="D35" s="68"/>
      <c r="E35" s="68"/>
      <c r="F35" s="68"/>
      <c r="G35" s="68"/>
      <c r="H35" s="68"/>
      <c r="I35" s="68"/>
      <c r="J35" s="68"/>
      <c r="K35" s="68"/>
      <c r="L35" s="68"/>
      <c r="M35" s="1"/>
    </row>
    <row r="36" spans="1:13" x14ac:dyDescent="0.2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15F80-D9D9-4741-AC6A-170D859C82AB}">
  <dimension ref="A1:Q39"/>
  <sheetViews>
    <sheetView workbookViewId="0">
      <selection activeCell="K29" sqref="K29"/>
    </sheetView>
  </sheetViews>
  <sheetFormatPr defaultRowHeight="15" x14ac:dyDescent="0.25"/>
  <cols>
    <col min="1" max="1" width="15.140625" style="79" bestFit="1" customWidth="1"/>
    <col min="2" max="2" width="15.140625" style="79" customWidth="1"/>
    <col min="3" max="5" width="9.140625" style="79"/>
    <col min="6" max="6" width="10.140625" style="79" customWidth="1"/>
    <col min="7" max="16" width="9.140625" style="79"/>
    <col min="17" max="17" width="12" style="79" bestFit="1" customWidth="1"/>
    <col min="18" max="16384" width="9.140625" style="79"/>
  </cols>
  <sheetData>
    <row r="1" spans="1:17" s="71" customFormat="1" ht="15.75" x14ac:dyDescent="0.25">
      <c r="A1" s="70" t="s">
        <v>52</v>
      </c>
    </row>
    <row r="2" spans="1:17" s="72" customFormat="1" x14ac:dyDescent="0.25">
      <c r="A2" s="84" t="s">
        <v>53</v>
      </c>
      <c r="B2" s="84" t="s">
        <v>54</v>
      </c>
      <c r="C2" s="86" t="s">
        <v>55</v>
      </c>
      <c r="D2" s="86"/>
      <c r="E2" s="86"/>
      <c r="F2" s="86"/>
      <c r="G2" s="87" t="s">
        <v>56</v>
      </c>
      <c r="H2" s="88"/>
      <c r="I2" s="88"/>
      <c r="J2" s="89"/>
      <c r="K2" s="86" t="s">
        <v>57</v>
      </c>
      <c r="L2" s="86"/>
      <c r="M2" s="86"/>
      <c r="N2" s="86"/>
      <c r="O2" s="84" t="s">
        <v>8</v>
      </c>
      <c r="P2" s="84" t="s">
        <v>0</v>
      </c>
      <c r="Q2" s="86" t="s">
        <v>28</v>
      </c>
    </row>
    <row r="3" spans="1:17" s="72" customFormat="1" x14ac:dyDescent="0.25">
      <c r="A3" s="85"/>
      <c r="B3" s="85"/>
      <c r="C3" s="73">
        <v>1</v>
      </c>
      <c r="D3" s="73">
        <v>2</v>
      </c>
      <c r="E3" s="73">
        <v>3</v>
      </c>
      <c r="F3" s="73">
        <v>4</v>
      </c>
      <c r="G3" s="73">
        <v>1</v>
      </c>
      <c r="H3" s="73">
        <v>2</v>
      </c>
      <c r="I3" s="73">
        <v>3</v>
      </c>
      <c r="J3" s="73">
        <v>4</v>
      </c>
      <c r="K3" s="73">
        <v>1</v>
      </c>
      <c r="L3" s="73">
        <v>2</v>
      </c>
      <c r="M3" s="73">
        <v>3</v>
      </c>
      <c r="N3" s="73">
        <v>4</v>
      </c>
      <c r="O3" s="85"/>
      <c r="P3" s="85"/>
      <c r="Q3" s="86"/>
    </row>
    <row r="4" spans="1:17" s="71" customFormat="1" x14ac:dyDescent="0.25">
      <c r="A4" s="83" t="s">
        <v>58</v>
      </c>
      <c r="B4" s="74">
        <v>0</v>
      </c>
      <c r="C4" s="74">
        <v>1952823</v>
      </c>
      <c r="D4" s="74">
        <v>1948215</v>
      </c>
      <c r="E4" s="74">
        <v>1810614</v>
      </c>
      <c r="F4" s="74">
        <v>1780500</v>
      </c>
      <c r="G4" s="75">
        <v>100</v>
      </c>
      <c r="H4" s="75">
        <v>100</v>
      </c>
      <c r="I4" s="75">
        <v>100</v>
      </c>
      <c r="J4" s="75">
        <v>100</v>
      </c>
      <c r="K4" s="75">
        <v>0</v>
      </c>
      <c r="L4" s="75">
        <v>0</v>
      </c>
      <c r="M4" s="75">
        <v>0</v>
      </c>
      <c r="N4" s="75">
        <v>0</v>
      </c>
      <c r="O4" s="75">
        <v>0</v>
      </c>
      <c r="P4" s="75">
        <v>0</v>
      </c>
      <c r="Q4" s="76"/>
    </row>
    <row r="5" spans="1:17" s="71" customFormat="1" x14ac:dyDescent="0.25">
      <c r="A5" s="83"/>
      <c r="B5" s="74">
        <v>12.5</v>
      </c>
      <c r="C5" s="74">
        <v>1901844</v>
      </c>
      <c r="D5" s="74">
        <v>1728387</v>
      </c>
      <c r="E5" s="74">
        <v>1769124</v>
      </c>
      <c r="F5" s="74">
        <v>1476537</v>
      </c>
      <c r="G5" s="75">
        <v>100</v>
      </c>
      <c r="H5" s="75">
        <v>100</v>
      </c>
      <c r="I5" s="75">
        <v>100</v>
      </c>
      <c r="J5" s="75">
        <v>100</v>
      </c>
      <c r="K5" s="75">
        <v>0</v>
      </c>
      <c r="L5" s="75">
        <v>0</v>
      </c>
      <c r="M5" s="75">
        <v>0</v>
      </c>
      <c r="N5" s="75">
        <v>0</v>
      </c>
      <c r="O5" s="75">
        <v>0</v>
      </c>
      <c r="P5" s="75">
        <v>0</v>
      </c>
      <c r="Q5" s="76"/>
    </row>
    <row r="6" spans="1:17" s="71" customFormat="1" x14ac:dyDescent="0.25">
      <c r="A6" s="83"/>
      <c r="B6" s="74">
        <v>25</v>
      </c>
      <c r="C6" s="74">
        <v>1365835</v>
      </c>
      <c r="D6" s="74">
        <v>1494257</v>
      </c>
      <c r="E6" s="74">
        <v>2130456</v>
      </c>
      <c r="F6" s="74">
        <v>1682028</v>
      </c>
      <c r="G6" s="75">
        <v>100</v>
      </c>
      <c r="H6" s="75">
        <v>100</v>
      </c>
      <c r="I6" s="75">
        <v>100</v>
      </c>
      <c r="J6" s="75">
        <v>100</v>
      </c>
      <c r="K6" s="75">
        <v>0</v>
      </c>
      <c r="L6" s="75">
        <v>0</v>
      </c>
      <c r="M6" s="75">
        <v>0</v>
      </c>
      <c r="N6" s="75">
        <v>0</v>
      </c>
      <c r="O6" s="75">
        <v>0</v>
      </c>
      <c r="P6" s="75">
        <v>0</v>
      </c>
      <c r="Q6" s="76"/>
    </row>
    <row r="7" spans="1:17" s="71" customFormat="1" x14ac:dyDescent="0.25">
      <c r="A7" s="83" t="s">
        <v>59</v>
      </c>
      <c r="B7" s="74">
        <v>0</v>
      </c>
      <c r="C7" s="74">
        <v>1372647</v>
      </c>
      <c r="D7" s="74">
        <v>1323417</v>
      </c>
      <c r="E7" s="74">
        <v>1402092</v>
      </c>
      <c r="F7" s="74">
        <v>1201671</v>
      </c>
      <c r="G7" s="75">
        <v>70.290394982033703</v>
      </c>
      <c r="H7" s="75">
        <v>67.929720282412362</v>
      </c>
      <c r="I7" s="75">
        <v>77.437377596771043</v>
      </c>
      <c r="J7" s="75">
        <v>100</v>
      </c>
      <c r="K7" s="75">
        <v>29.709605017966297</v>
      </c>
      <c r="L7" s="75">
        <v>32.070279717587638</v>
      </c>
      <c r="M7" s="75">
        <v>22.562622403228957</v>
      </c>
      <c r="N7" s="75">
        <v>22.562622403228957</v>
      </c>
      <c r="O7" s="75">
        <v>26.726282385502962</v>
      </c>
      <c r="P7" s="75">
        <v>4.903422284849519</v>
      </c>
      <c r="Q7" s="76"/>
    </row>
    <row r="8" spans="1:17" s="71" customFormat="1" x14ac:dyDescent="0.25">
      <c r="A8" s="83"/>
      <c r="B8" s="74">
        <v>12.5</v>
      </c>
      <c r="C8" s="74">
        <v>1236088</v>
      </c>
      <c r="D8" s="74">
        <v>1158069</v>
      </c>
      <c r="E8" s="74">
        <v>1149123</v>
      </c>
      <c r="F8" s="74">
        <v>1179510</v>
      </c>
      <c r="G8" s="75">
        <v>64.994184591375529</v>
      </c>
      <c r="H8" s="75">
        <v>67.002876091986337</v>
      </c>
      <c r="I8" s="75">
        <v>64.95435028861742</v>
      </c>
      <c r="J8" s="75">
        <v>79.883538306185358</v>
      </c>
      <c r="K8" s="75">
        <v>35.005815408624471</v>
      </c>
      <c r="L8" s="75">
        <v>32.997123908013663</v>
      </c>
      <c r="M8" s="75">
        <v>35.04564971138258</v>
      </c>
      <c r="N8" s="75">
        <v>35.04564971138258</v>
      </c>
      <c r="O8" s="75">
        <v>34.523559684850824</v>
      </c>
      <c r="P8" s="75">
        <v>1.0177970910302263</v>
      </c>
      <c r="Q8" s="77">
        <f>TTEST(K8:N8,K7:N7,2,2)</f>
        <v>2.0743728952997517E-2</v>
      </c>
    </row>
    <row r="9" spans="1:17" s="71" customFormat="1" x14ac:dyDescent="0.25">
      <c r="A9" s="83"/>
      <c r="B9" s="74">
        <v>25</v>
      </c>
      <c r="C9" s="74">
        <v>1066566</v>
      </c>
      <c r="D9" s="74">
        <v>1041039</v>
      </c>
      <c r="E9" s="74">
        <v>1625817</v>
      </c>
      <c r="F9" s="74">
        <v>1412644</v>
      </c>
      <c r="G9" s="75">
        <v>78.088934607767413</v>
      </c>
      <c r="H9" s="75">
        <v>69.669340682359191</v>
      </c>
      <c r="I9" s="75">
        <v>76.313099167502159</v>
      </c>
      <c r="J9" s="75">
        <v>83.984571005952333</v>
      </c>
      <c r="K9" s="75">
        <v>21.911065392232587</v>
      </c>
      <c r="L9" s="75">
        <v>30.330659317640809</v>
      </c>
      <c r="M9" s="75">
        <v>23.686900832497841</v>
      </c>
      <c r="N9" s="75">
        <v>23.686900832497841</v>
      </c>
      <c r="O9" s="75">
        <v>24.903881593717269</v>
      </c>
      <c r="P9" s="75">
        <v>3.7134417829958468</v>
      </c>
      <c r="Q9" s="76">
        <f>TTEST(K9:N9,K7:N7,2,2)</f>
        <v>0.57510774238726303</v>
      </c>
    </row>
    <row r="10" spans="1:17" s="71" customFormat="1" x14ac:dyDescent="0.25">
      <c r="A10" s="83" t="s">
        <v>60</v>
      </c>
      <c r="B10" s="74">
        <v>0</v>
      </c>
      <c r="C10" s="74">
        <v>787661</v>
      </c>
      <c r="D10" s="74">
        <v>761454</v>
      </c>
      <c r="E10" s="74">
        <v>884990</v>
      </c>
      <c r="F10" s="74">
        <v>721722</v>
      </c>
      <c r="G10" s="75">
        <v>40.334479878616754</v>
      </c>
      <c r="H10" s="75">
        <v>39.084700610558897</v>
      </c>
      <c r="I10" s="75">
        <v>48.877894460111321</v>
      </c>
      <c r="J10" s="75">
        <v>100</v>
      </c>
      <c r="K10" s="75">
        <v>59.665520121383246</v>
      </c>
      <c r="L10" s="75">
        <v>60.915299389441103</v>
      </c>
      <c r="M10" s="75">
        <v>51.122105539888679</v>
      </c>
      <c r="N10" s="75">
        <v>51.122105539888679</v>
      </c>
      <c r="O10" s="75">
        <v>55.706257647650425</v>
      </c>
      <c r="P10" s="75">
        <v>5.3178559682707816</v>
      </c>
      <c r="Q10" s="76"/>
    </row>
    <row r="11" spans="1:17" s="71" customFormat="1" x14ac:dyDescent="0.25">
      <c r="A11" s="83"/>
      <c r="B11" s="74">
        <v>12.5</v>
      </c>
      <c r="C11" s="74">
        <v>1030758</v>
      </c>
      <c r="D11" s="74">
        <v>803352</v>
      </c>
      <c r="E11" s="74">
        <v>1026549</v>
      </c>
      <c r="F11" s="74">
        <v>1036383</v>
      </c>
      <c r="G11" s="75">
        <v>54.197820641440622</v>
      </c>
      <c r="H11" s="75">
        <v>46.479868223956785</v>
      </c>
      <c r="I11" s="75">
        <v>58.025836515699289</v>
      </c>
      <c r="J11" s="75">
        <v>70.190113759424918</v>
      </c>
      <c r="K11" s="75">
        <v>45.802179358559378</v>
      </c>
      <c r="L11" s="75">
        <v>53.520131776043215</v>
      </c>
      <c r="M11" s="75">
        <v>41.974163484300711</v>
      </c>
      <c r="N11" s="75">
        <v>41.974163484300711</v>
      </c>
      <c r="O11" s="75">
        <v>45.817659525800998</v>
      </c>
      <c r="P11" s="75">
        <v>5.4428314335888333</v>
      </c>
      <c r="Q11" s="77">
        <f>TTEST(K11:N11,K10:N10,2,2)</f>
        <v>4.0715534518174064E-2</v>
      </c>
    </row>
    <row r="12" spans="1:17" s="71" customFormat="1" x14ac:dyDescent="0.25">
      <c r="A12" s="83"/>
      <c r="B12" s="74">
        <v>25</v>
      </c>
      <c r="C12" s="74">
        <v>818952</v>
      </c>
      <c r="D12" s="74">
        <v>860876</v>
      </c>
      <c r="E12" s="74">
        <v>1396359</v>
      </c>
      <c r="F12" s="74">
        <v>1258573</v>
      </c>
      <c r="G12" s="75">
        <v>59.959804808047821</v>
      </c>
      <c r="H12" s="75">
        <v>57.612311670616236</v>
      </c>
      <c r="I12" s="75">
        <v>65.542728880577684</v>
      </c>
      <c r="J12" s="75">
        <v>74.824735378959204</v>
      </c>
      <c r="K12" s="75">
        <v>40.040195191952179</v>
      </c>
      <c r="L12" s="75">
        <v>42.387688329383764</v>
      </c>
      <c r="M12" s="75">
        <v>34.457271119422316</v>
      </c>
      <c r="N12" s="75">
        <v>34.457271119422316</v>
      </c>
      <c r="O12" s="75">
        <v>37.83560644004514</v>
      </c>
      <c r="P12" s="75">
        <v>4.0169623751210803</v>
      </c>
      <c r="Q12" s="77">
        <f>TTEST(K12:N12,K10:N10,2,2)</f>
        <v>1.7233043538336804E-3</v>
      </c>
    </row>
    <row r="13" spans="1:17" s="71" customFormat="1" x14ac:dyDescent="0.25">
      <c r="A13" s="83" t="s">
        <v>61</v>
      </c>
      <c r="B13" s="74">
        <v>0</v>
      </c>
      <c r="C13" s="74">
        <v>524466</v>
      </c>
      <c r="D13" s="74">
        <v>536577</v>
      </c>
      <c r="E13" s="74">
        <v>739140</v>
      </c>
      <c r="F13" s="74">
        <v>573601</v>
      </c>
      <c r="G13" s="75">
        <v>26.856811907684413</v>
      </c>
      <c r="H13" s="75">
        <v>27.541980736212381</v>
      </c>
      <c r="I13" s="75">
        <v>40.822615974470537</v>
      </c>
      <c r="J13" s="75">
        <v>32.215725919685482</v>
      </c>
      <c r="K13" s="75">
        <v>73.143188092315583</v>
      </c>
      <c r="L13" s="75">
        <v>72.458019263787619</v>
      </c>
      <c r="M13" s="75">
        <v>59.177384025529463</v>
      </c>
      <c r="N13" s="75">
        <v>67.784274080314518</v>
      </c>
      <c r="O13" s="75">
        <v>68.140716365486796</v>
      </c>
      <c r="P13" s="75">
        <v>6.4325268604849715</v>
      </c>
      <c r="Q13" s="76"/>
    </row>
    <row r="14" spans="1:17" s="71" customFormat="1" x14ac:dyDescent="0.25">
      <c r="A14" s="83"/>
      <c r="B14" s="74">
        <v>12.5</v>
      </c>
      <c r="C14" s="74">
        <v>820108</v>
      </c>
      <c r="D14" s="74">
        <v>790898</v>
      </c>
      <c r="E14" s="74">
        <v>775233</v>
      </c>
      <c r="F14" s="74">
        <v>994803</v>
      </c>
      <c r="G14" s="75">
        <v>43.12172817539188</v>
      </c>
      <c r="H14" s="75">
        <v>45.759312005933857</v>
      </c>
      <c r="I14" s="75">
        <v>43.820161842810343</v>
      </c>
      <c r="J14" s="75">
        <v>67.37406512671204</v>
      </c>
      <c r="K14" s="75">
        <v>56.87827182460812</v>
      </c>
      <c r="L14" s="75">
        <v>54.240687994066143</v>
      </c>
      <c r="M14" s="75">
        <v>56.179838157189657</v>
      </c>
      <c r="N14" s="75">
        <v>32.62593487328796</v>
      </c>
      <c r="O14" s="75">
        <v>49.981183212287974</v>
      </c>
      <c r="P14" s="75">
        <v>11.62384302983172</v>
      </c>
      <c r="Q14" s="77">
        <f>TTEST(K14:N14,K13:N13,2,2)</f>
        <v>3.4012298854475237E-2</v>
      </c>
    </row>
    <row r="15" spans="1:17" s="71" customFormat="1" x14ac:dyDescent="0.25">
      <c r="A15" s="83"/>
      <c r="B15" s="74">
        <v>25</v>
      </c>
      <c r="C15" s="74">
        <v>841377</v>
      </c>
      <c r="D15" s="74">
        <v>816653</v>
      </c>
      <c r="E15" s="74">
        <v>1112985</v>
      </c>
      <c r="F15" s="74">
        <v>1237116</v>
      </c>
      <c r="G15" s="75">
        <v>61.601657594072492</v>
      </c>
      <c r="H15" s="75">
        <v>54.65278061270584</v>
      </c>
      <c r="I15" s="75">
        <v>52.24163277720826</v>
      </c>
      <c r="J15" s="75">
        <v>73.549072904850576</v>
      </c>
      <c r="K15" s="75">
        <v>38.398342405927508</v>
      </c>
      <c r="L15" s="75">
        <v>45.34721938729416</v>
      </c>
      <c r="M15" s="75">
        <v>47.75836722279174</v>
      </c>
      <c r="N15" s="75">
        <v>26.450927095149424</v>
      </c>
      <c r="O15" s="75">
        <v>39.488714027790706</v>
      </c>
      <c r="P15" s="75">
        <v>9.5547902015627475</v>
      </c>
      <c r="Q15" s="77">
        <f>TTEST(K15:N15,K13:N13,2,2)</f>
        <v>2.5141621768972307E-3</v>
      </c>
    </row>
    <row r="16" spans="1:17" s="71" customFormat="1" x14ac:dyDescent="0.25">
      <c r="A16" s="83" t="s">
        <v>62</v>
      </c>
      <c r="B16" s="74">
        <v>0</v>
      </c>
      <c r="C16" s="74">
        <v>371931</v>
      </c>
      <c r="D16" s="74">
        <v>302592</v>
      </c>
      <c r="E16" s="74">
        <v>578367</v>
      </c>
      <c r="F16" s="74">
        <v>392190</v>
      </c>
      <c r="G16" s="75">
        <v>19.045812139656281</v>
      </c>
      <c r="H16" s="75">
        <v>15.531755992023468</v>
      </c>
      <c r="I16" s="75">
        <v>31.943141939695597</v>
      </c>
      <c r="J16" s="75">
        <v>22.026958719460826</v>
      </c>
      <c r="K16" s="75">
        <v>80.954187860343723</v>
      </c>
      <c r="L16" s="75">
        <v>84.468244007976537</v>
      </c>
      <c r="M16" s="75">
        <v>68.056858060304407</v>
      </c>
      <c r="N16" s="75">
        <v>77.973041280539178</v>
      </c>
      <c r="O16" s="75">
        <v>77.863082802290961</v>
      </c>
      <c r="P16" s="75">
        <v>7.0559010667266069</v>
      </c>
      <c r="Q16" s="76"/>
    </row>
    <row r="17" spans="1:17" s="71" customFormat="1" x14ac:dyDescent="0.25">
      <c r="A17" s="83"/>
      <c r="B17" s="74">
        <v>12.5</v>
      </c>
      <c r="C17" s="74">
        <v>729192</v>
      </c>
      <c r="D17" s="74">
        <v>669180</v>
      </c>
      <c r="E17" s="74">
        <v>890591</v>
      </c>
      <c r="F17" s="74">
        <v>900710</v>
      </c>
      <c r="G17" s="75">
        <v>38.341315060541241</v>
      </c>
      <c r="H17" s="75">
        <v>38.717023444402209</v>
      </c>
      <c r="I17" s="75">
        <v>50.340790131160965</v>
      </c>
      <c r="J17" s="75">
        <v>61.001519095017599</v>
      </c>
      <c r="K17" s="75">
        <v>61.658684939458759</v>
      </c>
      <c r="L17" s="75">
        <v>61.282976555597791</v>
      </c>
      <c r="M17" s="75">
        <v>49.659209868839035</v>
      </c>
      <c r="N17" s="75">
        <v>38.998480904982401</v>
      </c>
      <c r="O17" s="75">
        <v>52.899838067219491</v>
      </c>
      <c r="P17" s="75">
        <v>10.812705666928561</v>
      </c>
      <c r="Q17" s="77">
        <f>TTEST(K17:N17,K16:N16,2,2)</f>
        <v>8.2956500586523901E-3</v>
      </c>
    </row>
    <row r="18" spans="1:17" s="71" customFormat="1" x14ac:dyDescent="0.25">
      <c r="A18" s="83"/>
      <c r="B18" s="74">
        <v>25</v>
      </c>
      <c r="C18" s="74">
        <v>708993</v>
      </c>
      <c r="D18" s="74">
        <v>1003876</v>
      </c>
      <c r="E18" s="74">
        <v>1057551</v>
      </c>
      <c r="F18" s="74">
        <v>1179855</v>
      </c>
      <c r="G18" s="75">
        <v>51.909125187156576</v>
      </c>
      <c r="H18" s="75">
        <v>67.182285242766142</v>
      </c>
      <c r="I18" s="75">
        <v>49.6396546091541</v>
      </c>
      <c r="J18" s="75">
        <v>70.144789504098625</v>
      </c>
      <c r="K18" s="75">
        <v>48.090874812843424</v>
      </c>
      <c r="L18" s="75">
        <v>32.817714757233858</v>
      </c>
      <c r="M18" s="75">
        <v>50.3603453908459</v>
      </c>
      <c r="N18" s="75">
        <v>29.855210495901375</v>
      </c>
      <c r="O18" s="75">
        <v>40.281036364206145</v>
      </c>
      <c r="P18" s="75">
        <v>10.440068031285776</v>
      </c>
      <c r="Q18" s="77">
        <f>TTEST(K18:N18,K16:N16,2,2)</f>
        <v>9.9456857328063448E-4</v>
      </c>
    </row>
    <row r="19" spans="1:17" s="71" customFormat="1" x14ac:dyDescent="0.25">
      <c r="B19" s="78"/>
    </row>
    <row r="20" spans="1:17" s="71" customFormat="1" x14ac:dyDescent="0.25">
      <c r="B20" s="78"/>
    </row>
    <row r="21" spans="1:17" s="71" customFormat="1" ht="15.75" x14ac:dyDescent="0.25">
      <c r="A21" s="70" t="s">
        <v>63</v>
      </c>
    </row>
    <row r="22" spans="1:17" s="71" customFormat="1" x14ac:dyDescent="0.25">
      <c r="A22" s="84" t="s">
        <v>53</v>
      </c>
      <c r="B22" s="84" t="s">
        <v>54</v>
      </c>
      <c r="C22" s="86" t="s">
        <v>55</v>
      </c>
      <c r="D22" s="86"/>
      <c r="E22" s="86"/>
      <c r="F22" s="86"/>
      <c r="G22" s="87" t="s">
        <v>56</v>
      </c>
      <c r="H22" s="88"/>
      <c r="I22" s="88"/>
      <c r="J22" s="89"/>
      <c r="K22" s="86" t="s">
        <v>57</v>
      </c>
      <c r="L22" s="86"/>
      <c r="M22" s="86"/>
      <c r="N22" s="86"/>
      <c r="O22" s="84" t="s">
        <v>8</v>
      </c>
      <c r="P22" s="84" t="s">
        <v>0</v>
      </c>
      <c r="Q22" s="86" t="s">
        <v>28</v>
      </c>
    </row>
    <row r="23" spans="1:17" s="71" customFormat="1" x14ac:dyDescent="0.25">
      <c r="A23" s="85"/>
      <c r="B23" s="85"/>
      <c r="C23" s="73">
        <v>1</v>
      </c>
      <c r="D23" s="73">
        <v>2</v>
      </c>
      <c r="E23" s="73">
        <v>3</v>
      </c>
      <c r="F23" s="73">
        <v>4</v>
      </c>
      <c r="G23" s="73">
        <v>1</v>
      </c>
      <c r="H23" s="73">
        <v>2</v>
      </c>
      <c r="I23" s="73">
        <v>3</v>
      </c>
      <c r="J23" s="73">
        <v>4</v>
      </c>
      <c r="K23" s="73">
        <v>1</v>
      </c>
      <c r="L23" s="73">
        <v>2</v>
      </c>
      <c r="M23" s="73">
        <v>3</v>
      </c>
      <c r="N23" s="73">
        <v>4</v>
      </c>
      <c r="O23" s="85"/>
      <c r="P23" s="85"/>
      <c r="Q23" s="86"/>
    </row>
    <row r="24" spans="1:17" s="71" customFormat="1" x14ac:dyDescent="0.25">
      <c r="A24" s="83" t="s">
        <v>58</v>
      </c>
      <c r="B24" s="74">
        <v>0</v>
      </c>
      <c r="C24" s="74">
        <v>1579563</v>
      </c>
      <c r="D24" s="74">
        <v>1582650</v>
      </c>
      <c r="E24" s="74">
        <v>1831500</v>
      </c>
      <c r="F24" s="74">
        <v>1712457</v>
      </c>
      <c r="G24" s="75">
        <v>100</v>
      </c>
      <c r="H24" s="75">
        <v>100</v>
      </c>
      <c r="I24" s="75">
        <v>100</v>
      </c>
      <c r="J24" s="75">
        <v>100</v>
      </c>
      <c r="K24" s="75">
        <v>0</v>
      </c>
      <c r="L24" s="75">
        <v>0</v>
      </c>
      <c r="M24" s="75">
        <v>0</v>
      </c>
      <c r="N24" s="75">
        <v>0</v>
      </c>
      <c r="O24" s="75">
        <v>0</v>
      </c>
      <c r="P24" s="75">
        <v>0</v>
      </c>
      <c r="Q24" s="76"/>
    </row>
    <row r="25" spans="1:17" s="71" customFormat="1" x14ac:dyDescent="0.25">
      <c r="A25" s="83"/>
      <c r="B25" s="74">
        <v>12.5</v>
      </c>
      <c r="C25" s="74">
        <v>1927014</v>
      </c>
      <c r="D25" s="74">
        <v>1703967</v>
      </c>
      <c r="E25" s="74">
        <v>1955625</v>
      </c>
      <c r="F25" s="74">
        <v>2109645</v>
      </c>
      <c r="G25" s="75">
        <v>100</v>
      </c>
      <c r="H25" s="75">
        <v>100</v>
      </c>
      <c r="I25" s="75">
        <v>100</v>
      </c>
      <c r="J25" s="75">
        <v>100</v>
      </c>
      <c r="K25" s="75">
        <v>0</v>
      </c>
      <c r="L25" s="75">
        <v>0</v>
      </c>
      <c r="M25" s="75">
        <v>0</v>
      </c>
      <c r="N25" s="75">
        <v>0</v>
      </c>
      <c r="O25" s="75">
        <v>0</v>
      </c>
      <c r="P25" s="75">
        <v>0</v>
      </c>
      <c r="Q25" s="76"/>
    </row>
    <row r="26" spans="1:17" s="71" customFormat="1" x14ac:dyDescent="0.25">
      <c r="A26" s="83"/>
      <c r="B26" s="74">
        <v>25</v>
      </c>
      <c r="C26" s="74">
        <v>1398627</v>
      </c>
      <c r="D26" s="74">
        <v>1659312</v>
      </c>
      <c r="E26" s="74">
        <v>1831670</v>
      </c>
      <c r="F26" s="74">
        <v>1708131</v>
      </c>
      <c r="G26" s="75">
        <v>100</v>
      </c>
      <c r="H26" s="75">
        <v>100</v>
      </c>
      <c r="I26" s="75">
        <v>100</v>
      </c>
      <c r="J26" s="75">
        <v>100</v>
      </c>
      <c r="K26" s="75">
        <v>0</v>
      </c>
      <c r="L26" s="75">
        <v>0</v>
      </c>
      <c r="M26" s="75">
        <v>0</v>
      </c>
      <c r="N26" s="75">
        <v>0</v>
      </c>
      <c r="O26" s="75">
        <v>0</v>
      </c>
      <c r="P26" s="75">
        <v>0</v>
      </c>
      <c r="Q26" s="76"/>
    </row>
    <row r="27" spans="1:17" s="71" customFormat="1" x14ac:dyDescent="0.25">
      <c r="A27" s="83" t="s">
        <v>59</v>
      </c>
      <c r="B27" s="74">
        <v>0</v>
      </c>
      <c r="C27" s="74">
        <v>984518</v>
      </c>
      <c r="D27" s="74">
        <v>1203936</v>
      </c>
      <c r="E27" s="74">
        <v>1223451</v>
      </c>
      <c r="F27" s="74">
        <v>1282471</v>
      </c>
      <c r="G27" s="75">
        <v>62.328504782651905</v>
      </c>
      <c r="H27" s="75">
        <v>76.070893754146525</v>
      </c>
      <c r="I27" s="75">
        <v>66.800491400491396</v>
      </c>
      <c r="J27" s="75">
        <v>100</v>
      </c>
      <c r="K27" s="75">
        <v>37.671495217348095</v>
      </c>
      <c r="L27" s="75">
        <v>23.929106245853475</v>
      </c>
      <c r="M27" s="75">
        <v>33.199508599508604</v>
      </c>
      <c r="N27" s="75">
        <v>33.199508599508604</v>
      </c>
      <c r="O27" s="75">
        <v>31.999904665554695</v>
      </c>
      <c r="P27" s="75">
        <v>5.7787780056386442</v>
      </c>
      <c r="Q27" s="76"/>
    </row>
    <row r="28" spans="1:17" s="71" customFormat="1" x14ac:dyDescent="0.25">
      <c r="A28" s="83"/>
      <c r="B28" s="74">
        <v>12.5</v>
      </c>
      <c r="C28" s="74">
        <v>1355947</v>
      </c>
      <c r="D28" s="74">
        <v>1209987</v>
      </c>
      <c r="E28" s="74">
        <v>1485573</v>
      </c>
      <c r="F28" s="74">
        <v>1590000</v>
      </c>
      <c r="G28" s="75">
        <v>70.365186760449077</v>
      </c>
      <c r="H28" s="75">
        <v>71.010001954263203</v>
      </c>
      <c r="I28" s="75">
        <v>75.964103547459246</v>
      </c>
      <c r="J28" s="75">
        <v>75.368130657053683</v>
      </c>
      <c r="K28" s="75">
        <v>29.634813239550923</v>
      </c>
      <c r="L28" s="75">
        <v>28.989998045736797</v>
      </c>
      <c r="M28" s="75">
        <v>24.035896452540754</v>
      </c>
      <c r="N28" s="75">
        <v>24.035896452540754</v>
      </c>
      <c r="O28" s="75">
        <v>26.674151047592307</v>
      </c>
      <c r="P28" s="75">
        <v>3.0577465858771067</v>
      </c>
      <c r="Q28" s="76">
        <f>TTEST(K28:N28,K27:N27,2,2)</f>
        <v>0.15439459275646827</v>
      </c>
    </row>
    <row r="29" spans="1:17" s="71" customFormat="1" x14ac:dyDescent="0.25">
      <c r="A29" s="83"/>
      <c r="B29" s="74">
        <v>25</v>
      </c>
      <c r="C29" s="74">
        <v>1221231</v>
      </c>
      <c r="D29" s="74">
        <v>1111608</v>
      </c>
      <c r="E29" s="74">
        <v>1515155</v>
      </c>
      <c r="F29" s="74">
        <v>1373932</v>
      </c>
      <c r="G29" s="75">
        <v>87.316418172965342</v>
      </c>
      <c r="H29" s="75">
        <v>66.992102751019701</v>
      </c>
      <c r="I29" s="75">
        <v>82.719867661751294</v>
      </c>
      <c r="J29" s="75">
        <v>80.43481442582565</v>
      </c>
      <c r="K29" s="75">
        <v>12.683581827034658</v>
      </c>
      <c r="L29" s="75">
        <v>33.007897248980299</v>
      </c>
      <c r="M29" s="75">
        <v>17.280132338248706</v>
      </c>
      <c r="N29" s="75">
        <v>17.280132338248706</v>
      </c>
      <c r="O29" s="75">
        <v>20.062935938128092</v>
      </c>
      <c r="P29" s="75">
        <v>8.8978439745700051</v>
      </c>
      <c r="Q29" s="76">
        <f>TTEST(K29:N29,K27:N27,2,2)</f>
        <v>6.5423448361657879E-2</v>
      </c>
    </row>
    <row r="30" spans="1:17" s="71" customFormat="1" x14ac:dyDescent="0.25">
      <c r="A30" s="83" t="s">
        <v>60</v>
      </c>
      <c r="B30" s="74">
        <v>0</v>
      </c>
      <c r="C30" s="74">
        <v>346637</v>
      </c>
      <c r="D30" s="74">
        <v>555490</v>
      </c>
      <c r="E30" s="74">
        <v>554748</v>
      </c>
      <c r="F30" s="74">
        <v>990389</v>
      </c>
      <c r="G30" s="75">
        <v>21.945120264275626</v>
      </c>
      <c r="H30" s="75">
        <v>35.098726818942907</v>
      </c>
      <c r="I30" s="75">
        <v>30.289271089271093</v>
      </c>
      <c r="J30" s="75">
        <v>100</v>
      </c>
      <c r="K30" s="75">
        <v>78.05487973572437</v>
      </c>
      <c r="L30" s="75">
        <v>64.901273181057093</v>
      </c>
      <c r="M30" s="75">
        <v>69.710728910728903</v>
      </c>
      <c r="N30" s="75">
        <v>69.710728910728903</v>
      </c>
      <c r="O30" s="75">
        <v>70.59440268455981</v>
      </c>
      <c r="P30" s="75">
        <v>5.4660223213265198</v>
      </c>
      <c r="Q30" s="76"/>
    </row>
    <row r="31" spans="1:17" s="71" customFormat="1" x14ac:dyDescent="0.25">
      <c r="A31" s="83"/>
      <c r="B31" s="74">
        <v>12.5</v>
      </c>
      <c r="C31" s="74">
        <v>1141635</v>
      </c>
      <c r="D31" s="74">
        <v>931247</v>
      </c>
      <c r="E31" s="74">
        <v>1088306</v>
      </c>
      <c r="F31" s="74">
        <v>1134402</v>
      </c>
      <c r="G31" s="75">
        <v>59.243731493388218</v>
      </c>
      <c r="H31" s="75">
        <v>54.651703935580912</v>
      </c>
      <c r="I31" s="75">
        <v>55.650035155001596</v>
      </c>
      <c r="J31" s="75">
        <v>53.772174939385543</v>
      </c>
      <c r="K31" s="75">
        <v>40.756268506611782</v>
      </c>
      <c r="L31" s="75">
        <v>45.348296064419088</v>
      </c>
      <c r="M31" s="75">
        <v>44.349964844998404</v>
      </c>
      <c r="N31" s="75">
        <v>44.349964844998404</v>
      </c>
      <c r="O31" s="75">
        <v>43.701123565256914</v>
      </c>
      <c r="P31" s="75">
        <v>2.0188559937926174</v>
      </c>
      <c r="Q31" s="77">
        <f>TTEST(K31:N31,K30:N30,2,2)</f>
        <v>9.125537669689623E-5</v>
      </c>
    </row>
    <row r="32" spans="1:17" s="71" customFormat="1" x14ac:dyDescent="0.25">
      <c r="A32" s="83"/>
      <c r="B32" s="74">
        <v>25</v>
      </c>
      <c r="C32" s="74">
        <v>863082</v>
      </c>
      <c r="D32" s="74">
        <v>930186</v>
      </c>
      <c r="E32" s="74">
        <v>1215678</v>
      </c>
      <c r="F32" s="74">
        <v>1276719</v>
      </c>
      <c r="G32" s="75">
        <v>61.709233412482391</v>
      </c>
      <c r="H32" s="75">
        <v>56.05853510370563</v>
      </c>
      <c r="I32" s="75">
        <v>66.369924713512802</v>
      </c>
      <c r="J32" s="75">
        <v>74.743623293529595</v>
      </c>
      <c r="K32" s="75">
        <v>38.290766587517609</v>
      </c>
      <c r="L32" s="75">
        <v>43.94146489629437</v>
      </c>
      <c r="M32" s="75">
        <v>33.630075286487198</v>
      </c>
      <c r="N32" s="75">
        <v>33.630075286487198</v>
      </c>
      <c r="O32" s="75">
        <v>37.373095514196592</v>
      </c>
      <c r="P32" s="75">
        <v>4.8991835166203508</v>
      </c>
      <c r="Q32" s="77">
        <f>TTEST(K32:N32,K30:N30,2,2)</f>
        <v>1.0191850588802397E-4</v>
      </c>
    </row>
    <row r="33" spans="1:17" s="71" customFormat="1" x14ac:dyDescent="0.25">
      <c r="A33" s="83" t="s">
        <v>61</v>
      </c>
      <c r="B33" s="74">
        <v>0</v>
      </c>
      <c r="C33" s="74">
        <v>128589</v>
      </c>
      <c r="D33" s="74">
        <v>83359</v>
      </c>
      <c r="E33" s="74">
        <v>135312</v>
      </c>
      <c r="F33" s="74">
        <v>502501</v>
      </c>
      <c r="G33" s="75">
        <v>8.1407959036771551</v>
      </c>
      <c r="H33" s="75">
        <v>5.26705209616782</v>
      </c>
      <c r="I33" s="75">
        <v>7.3880425880425884</v>
      </c>
      <c r="J33" s="75">
        <v>29.343860896945152</v>
      </c>
      <c r="K33" s="75">
        <v>91.859204096322841</v>
      </c>
      <c r="L33" s="75">
        <v>94.732947903832184</v>
      </c>
      <c r="M33" s="75">
        <v>92.611957411957405</v>
      </c>
      <c r="N33" s="75">
        <v>70.656139103054841</v>
      </c>
      <c r="O33" s="75">
        <v>87.465062128791814</v>
      </c>
      <c r="P33" s="75">
        <v>11.271809550243432</v>
      </c>
      <c r="Q33" s="76"/>
    </row>
    <row r="34" spans="1:17" s="71" customFormat="1" x14ac:dyDescent="0.25">
      <c r="A34" s="83"/>
      <c r="B34" s="74">
        <v>12.5</v>
      </c>
      <c r="C34" s="74">
        <v>1051973</v>
      </c>
      <c r="D34" s="74">
        <v>922758</v>
      </c>
      <c r="E34" s="74">
        <v>1164553</v>
      </c>
      <c r="F34" s="74">
        <v>1090972</v>
      </c>
      <c r="G34" s="75">
        <v>54.590833278844883</v>
      </c>
      <c r="H34" s="75">
        <v>54.153513536353692</v>
      </c>
      <c r="I34" s="75">
        <v>59.548891019495045</v>
      </c>
      <c r="J34" s="75">
        <v>51.713534741627143</v>
      </c>
      <c r="K34" s="75">
        <v>45.409166721155117</v>
      </c>
      <c r="L34" s="75">
        <v>45.846486463646308</v>
      </c>
      <c r="M34" s="75">
        <v>40.451108980504955</v>
      </c>
      <c r="N34" s="75">
        <v>48.286465258372857</v>
      </c>
      <c r="O34" s="75">
        <v>44.998306855919807</v>
      </c>
      <c r="P34" s="75">
        <v>3.2851792783968525</v>
      </c>
      <c r="Q34" s="77">
        <f>TTEST(K34:N34,K33:N33,2,2)</f>
        <v>3.5407972695297436E-4</v>
      </c>
    </row>
    <row r="35" spans="1:17" s="71" customFormat="1" x14ac:dyDescent="0.25">
      <c r="A35" s="83"/>
      <c r="B35" s="74">
        <v>25</v>
      </c>
      <c r="C35" s="74">
        <v>960512</v>
      </c>
      <c r="D35" s="74">
        <v>867647</v>
      </c>
      <c r="E35" s="74">
        <v>1341021</v>
      </c>
      <c r="F35" s="74">
        <v>1287926</v>
      </c>
      <c r="G35" s="75">
        <v>68.675350897701819</v>
      </c>
      <c r="H35" s="75">
        <v>52.289563385306678</v>
      </c>
      <c r="I35" s="75">
        <v>73.213024180119774</v>
      </c>
      <c r="J35" s="75">
        <v>75.399720513239316</v>
      </c>
      <c r="K35" s="75">
        <v>31.324649102298181</v>
      </c>
      <c r="L35" s="75">
        <v>47.710436614693322</v>
      </c>
      <c r="M35" s="75">
        <v>26.786975819880226</v>
      </c>
      <c r="N35" s="75">
        <v>24.600279486760684</v>
      </c>
      <c r="O35" s="75">
        <v>32.605585255908103</v>
      </c>
      <c r="P35" s="75">
        <v>10.452088598731493</v>
      </c>
      <c r="Q35" s="77">
        <f>TTEST(K35:N35,K33:N33,2,2)</f>
        <v>3.8097465336890056E-4</v>
      </c>
    </row>
    <row r="36" spans="1:17" s="71" customFormat="1" x14ac:dyDescent="0.25">
      <c r="A36" s="83" t="s">
        <v>62</v>
      </c>
      <c r="B36" s="74">
        <v>0</v>
      </c>
      <c r="C36" s="74">
        <v>21826</v>
      </c>
      <c r="D36" s="74">
        <v>22107</v>
      </c>
      <c r="E36" s="74">
        <v>111069</v>
      </c>
      <c r="F36" s="74">
        <v>88512</v>
      </c>
      <c r="G36" s="75">
        <v>1.3817745794248155</v>
      </c>
      <c r="H36" s="75">
        <v>1.3968344232774144</v>
      </c>
      <c r="I36" s="75">
        <v>6.0643734643734648</v>
      </c>
      <c r="J36" s="75">
        <v>5.1687137253665343</v>
      </c>
      <c r="K36" s="75">
        <v>98.618225420575186</v>
      </c>
      <c r="L36" s="75">
        <v>98.603165576722589</v>
      </c>
      <c r="M36" s="75">
        <v>93.93562653562654</v>
      </c>
      <c r="N36" s="75">
        <v>94.83128627463347</v>
      </c>
      <c r="O36" s="75">
        <v>96.497075951889457</v>
      </c>
      <c r="P36" s="75">
        <v>2.4678443317506713</v>
      </c>
      <c r="Q36" s="76"/>
    </row>
    <row r="37" spans="1:17" s="71" customFormat="1" x14ac:dyDescent="0.25">
      <c r="A37" s="83"/>
      <c r="B37" s="74">
        <v>12.5</v>
      </c>
      <c r="C37" s="74">
        <v>1156176</v>
      </c>
      <c r="D37" s="74">
        <v>951457</v>
      </c>
      <c r="E37" s="74">
        <v>1071503</v>
      </c>
      <c r="F37" s="74">
        <v>1031367</v>
      </c>
      <c r="G37" s="75">
        <v>59.99831864221018</v>
      </c>
      <c r="H37" s="75">
        <v>55.837759768821812</v>
      </c>
      <c r="I37" s="75">
        <v>54.790821348673703</v>
      </c>
      <c r="J37" s="75">
        <v>48.888177868788354</v>
      </c>
      <c r="K37" s="75">
        <v>40.00168135778982</v>
      </c>
      <c r="L37" s="75">
        <v>44.162240231178188</v>
      </c>
      <c r="M37" s="75">
        <v>45.209178651326297</v>
      </c>
      <c r="N37" s="75">
        <v>51.111822131211646</v>
      </c>
      <c r="O37" s="75">
        <v>45.121230592876493</v>
      </c>
      <c r="P37" s="75">
        <v>4.5834618912078753</v>
      </c>
      <c r="Q37" s="77">
        <f>TTEST(K37:N37,K36:N36,2,2)</f>
        <v>1.0964128529834726E-6</v>
      </c>
    </row>
    <row r="38" spans="1:17" s="71" customFormat="1" x14ac:dyDescent="0.25">
      <c r="A38" s="83"/>
      <c r="B38" s="74">
        <v>25</v>
      </c>
      <c r="C38" s="74">
        <v>990979</v>
      </c>
      <c r="D38" s="74">
        <v>869829</v>
      </c>
      <c r="E38" s="74">
        <v>1328033</v>
      </c>
      <c r="F38" s="74">
        <v>1256409</v>
      </c>
      <c r="G38" s="75">
        <v>70.853701522993617</v>
      </c>
      <c r="H38" s="75">
        <v>52.421063669761928</v>
      </c>
      <c r="I38" s="75">
        <v>72.503944487817122</v>
      </c>
      <c r="J38" s="75">
        <v>73.554604418513563</v>
      </c>
      <c r="K38" s="75">
        <v>29.146298477006383</v>
      </c>
      <c r="L38" s="75">
        <v>47.578936330238072</v>
      </c>
      <c r="M38" s="75">
        <v>27.496055512182878</v>
      </c>
      <c r="N38" s="75">
        <v>26.445395581486437</v>
      </c>
      <c r="O38" s="75">
        <v>32.666671475228441</v>
      </c>
      <c r="P38" s="75">
        <v>10.003469603691231</v>
      </c>
      <c r="Q38" s="77">
        <f>TTEST(K38:N38,K36:N36,2,2)</f>
        <v>1.686972964681165E-5</v>
      </c>
    </row>
    <row r="39" spans="1:17" s="71" customFormat="1" x14ac:dyDescent="0.25">
      <c r="B39" s="78"/>
    </row>
  </sheetData>
  <mergeCells count="26">
    <mergeCell ref="A13:A15"/>
    <mergeCell ref="A2:A3"/>
    <mergeCell ref="B2:B3"/>
    <mergeCell ref="C2:F2"/>
    <mergeCell ref="G2:J2"/>
    <mergeCell ref="P2:P3"/>
    <mergeCell ref="Q2:Q3"/>
    <mergeCell ref="A4:A6"/>
    <mergeCell ref="A7:A9"/>
    <mergeCell ref="A10:A12"/>
    <mergeCell ref="K2:N2"/>
    <mergeCell ref="O2:O3"/>
    <mergeCell ref="A16:A18"/>
    <mergeCell ref="A22:A23"/>
    <mergeCell ref="B22:B23"/>
    <mergeCell ref="C22:F22"/>
    <mergeCell ref="G22:J22"/>
    <mergeCell ref="A33:A35"/>
    <mergeCell ref="A36:A38"/>
    <mergeCell ref="O22:O23"/>
    <mergeCell ref="P22:P23"/>
    <mergeCell ref="Q22:Q23"/>
    <mergeCell ref="A24:A26"/>
    <mergeCell ref="A27:A29"/>
    <mergeCell ref="A30:A32"/>
    <mergeCell ref="K22:N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F0EB4-6380-450C-A306-2920471EC83E}">
  <dimension ref="A1:V13"/>
  <sheetViews>
    <sheetView workbookViewId="0">
      <selection activeCell="N23" sqref="N23"/>
    </sheetView>
  </sheetViews>
  <sheetFormatPr defaultColWidth="8.85546875" defaultRowHeight="15" x14ac:dyDescent="0.25"/>
  <cols>
    <col min="1" max="1" width="11.85546875" style="4" customWidth="1"/>
    <col min="2" max="9" width="9" style="4" customWidth="1"/>
    <col min="10" max="10" width="12.140625" style="4" customWidth="1"/>
    <col min="11" max="21" width="8.85546875" style="1"/>
    <col min="22" max="22" width="10.7109375" style="1" customWidth="1"/>
    <col min="23" max="16384" width="8.85546875" style="1"/>
  </cols>
  <sheetData>
    <row r="1" spans="1:22" ht="15.75" x14ac:dyDescent="0.25">
      <c r="A1" s="80" t="s">
        <v>64</v>
      </c>
      <c r="B1" s="80"/>
      <c r="C1" s="80"/>
      <c r="D1" s="80"/>
      <c r="E1" s="80"/>
      <c r="F1" s="80"/>
      <c r="G1" s="80"/>
      <c r="H1" s="80"/>
      <c r="I1" s="80"/>
      <c r="J1" s="44"/>
      <c r="M1" s="80" t="s">
        <v>65</v>
      </c>
      <c r="N1" s="80"/>
      <c r="O1" s="80"/>
      <c r="P1" s="80"/>
      <c r="Q1" s="80"/>
      <c r="R1" s="80"/>
      <c r="S1" s="80"/>
      <c r="T1" s="80"/>
      <c r="U1" s="80"/>
    </row>
    <row r="2" spans="1:22" ht="16.5" x14ac:dyDescent="0.3">
      <c r="A2" s="5" t="s">
        <v>6</v>
      </c>
      <c r="B2" s="2"/>
      <c r="C2" s="2"/>
      <c r="D2" s="2"/>
      <c r="E2" s="2"/>
      <c r="F2" s="2"/>
      <c r="G2" s="2"/>
      <c r="H2" s="2"/>
      <c r="I2" s="2"/>
      <c r="J2" s="2"/>
      <c r="M2" s="5" t="s">
        <v>6</v>
      </c>
      <c r="N2" s="2"/>
      <c r="O2" s="2"/>
      <c r="P2" s="2"/>
      <c r="Q2" s="2"/>
      <c r="R2" s="2"/>
      <c r="S2" s="2"/>
      <c r="T2" s="2"/>
      <c r="U2" s="2"/>
    </row>
    <row r="3" spans="1:22" ht="16.5" x14ac:dyDescent="0.3">
      <c r="A3" s="6" t="s">
        <v>4</v>
      </c>
      <c r="B3" s="6" t="s">
        <v>44</v>
      </c>
      <c r="C3" s="6" t="s">
        <v>45</v>
      </c>
      <c r="D3" s="6" t="s">
        <v>46</v>
      </c>
      <c r="E3" s="6" t="s">
        <v>47</v>
      </c>
      <c r="F3" s="6" t="s">
        <v>48</v>
      </c>
      <c r="G3" s="6" t="s">
        <v>49</v>
      </c>
      <c r="H3" s="6" t="s">
        <v>8</v>
      </c>
      <c r="I3" s="6" t="s">
        <v>0</v>
      </c>
      <c r="J3" s="6" t="s">
        <v>28</v>
      </c>
      <c r="M3" s="6" t="s">
        <v>4</v>
      </c>
      <c r="N3" s="6" t="s">
        <v>44</v>
      </c>
      <c r="O3" s="6" t="s">
        <v>45</v>
      </c>
      <c r="P3" s="6" t="s">
        <v>46</v>
      </c>
      <c r="Q3" s="6" t="s">
        <v>47</v>
      </c>
      <c r="R3" s="6" t="s">
        <v>48</v>
      </c>
      <c r="S3" s="6" t="s">
        <v>49</v>
      </c>
      <c r="T3" s="6" t="s">
        <v>8</v>
      </c>
      <c r="U3" s="6" t="s">
        <v>0</v>
      </c>
      <c r="V3" s="6" t="s">
        <v>28</v>
      </c>
    </row>
    <row r="4" spans="1:22" ht="16.5" x14ac:dyDescent="0.3">
      <c r="A4" s="9">
        <v>0</v>
      </c>
      <c r="B4" s="7">
        <v>140</v>
      </c>
      <c r="C4" s="7">
        <v>132</v>
      </c>
      <c r="D4" s="7">
        <v>145</v>
      </c>
      <c r="E4" s="7">
        <v>135</v>
      </c>
      <c r="F4" s="7">
        <v>140</v>
      </c>
      <c r="G4" s="7">
        <v>129</v>
      </c>
      <c r="H4" s="7">
        <v>136.83333333333334</v>
      </c>
      <c r="I4" s="7">
        <v>5.9132619311735768</v>
      </c>
      <c r="J4" s="7"/>
      <c r="M4" s="9">
        <v>0</v>
      </c>
      <c r="N4" s="7">
        <v>100</v>
      </c>
      <c r="O4" s="7">
        <v>108</v>
      </c>
      <c r="P4" s="7">
        <v>120</v>
      </c>
      <c r="Q4" s="7">
        <v>100</v>
      </c>
      <c r="R4" s="7">
        <v>109</v>
      </c>
      <c r="S4" s="7">
        <v>112</v>
      </c>
      <c r="T4" s="7">
        <v>108.16666666666667</v>
      </c>
      <c r="U4" s="7">
        <v>7.6004385838362429</v>
      </c>
      <c r="V4" s="7"/>
    </row>
    <row r="5" spans="1:22" ht="16.5" x14ac:dyDescent="0.3">
      <c r="A5" s="9">
        <v>12.5</v>
      </c>
      <c r="B5" s="7">
        <v>86</v>
      </c>
      <c r="C5" s="7">
        <v>80</v>
      </c>
      <c r="D5" s="7">
        <v>100</v>
      </c>
      <c r="E5" s="7">
        <v>91</v>
      </c>
      <c r="F5" s="7">
        <v>82</v>
      </c>
      <c r="G5" s="7">
        <v>95</v>
      </c>
      <c r="H5" s="7">
        <v>89</v>
      </c>
      <c r="I5" s="7">
        <v>7.745966692414834</v>
      </c>
      <c r="J5" s="18">
        <f>TTEST(B5:G5,B4:G4,2,2)</f>
        <v>2.8687798085958239E-7</v>
      </c>
      <c r="M5" s="9">
        <v>12.5</v>
      </c>
      <c r="N5" s="7">
        <v>82</v>
      </c>
      <c r="O5" s="7">
        <v>80</v>
      </c>
      <c r="P5" s="7">
        <v>63</v>
      </c>
      <c r="Q5" s="7">
        <v>75</v>
      </c>
      <c r="R5" s="7">
        <v>77</v>
      </c>
      <c r="S5" s="7">
        <v>70</v>
      </c>
      <c r="T5" s="7">
        <v>74.5</v>
      </c>
      <c r="U5" s="7">
        <v>7.0071392165419404</v>
      </c>
      <c r="V5" s="18">
        <f>TTEST(N5:S5,N4:S4,2,2)</f>
        <v>1.2071902942535694E-5</v>
      </c>
    </row>
    <row r="6" spans="1:22" ht="16.5" x14ac:dyDescent="0.3">
      <c r="A6" s="9">
        <v>25</v>
      </c>
      <c r="B6" s="7">
        <v>71</v>
      </c>
      <c r="C6" s="7">
        <v>88</v>
      </c>
      <c r="D6" s="7">
        <v>68</v>
      </c>
      <c r="E6" s="7">
        <v>69</v>
      </c>
      <c r="F6" s="7">
        <v>89</v>
      </c>
      <c r="G6" s="7">
        <v>82</v>
      </c>
      <c r="H6" s="7">
        <v>77.833333333333329</v>
      </c>
      <c r="I6" s="7">
        <v>9.6626428406863489</v>
      </c>
      <c r="J6" s="18">
        <f>TTEST(B6:G6,B4:G4,2,2)</f>
        <v>1.6397697819705471E-7</v>
      </c>
      <c r="M6" s="9">
        <v>25</v>
      </c>
      <c r="N6" s="7">
        <v>48</v>
      </c>
      <c r="O6" s="7">
        <v>58</v>
      </c>
      <c r="P6" s="7">
        <v>60</v>
      </c>
      <c r="Q6" s="7">
        <v>51</v>
      </c>
      <c r="R6" s="7">
        <v>53</v>
      </c>
      <c r="S6" s="7">
        <v>65</v>
      </c>
      <c r="T6" s="7">
        <v>55.833333333333336</v>
      </c>
      <c r="U6" s="7">
        <v>6.3060817205826334</v>
      </c>
      <c r="V6" s="18">
        <f>TTEST(N6:S6,N4:S4,2,2)</f>
        <v>1.3916034759725979E-7</v>
      </c>
    </row>
    <row r="7" spans="1:22" x14ac:dyDescent="0.25">
      <c r="M7" s="4"/>
      <c r="N7" s="4"/>
      <c r="O7" s="4"/>
      <c r="P7" s="4"/>
      <c r="Q7" s="4"/>
      <c r="R7" s="4"/>
      <c r="S7" s="4"/>
      <c r="T7" s="4"/>
      <c r="U7" s="4"/>
    </row>
    <row r="8" spans="1:22" x14ac:dyDescent="0.25">
      <c r="M8" s="4"/>
      <c r="N8" s="4"/>
      <c r="O8" s="4"/>
      <c r="P8" s="4"/>
      <c r="Q8" s="4"/>
      <c r="R8" s="4"/>
      <c r="S8" s="4"/>
      <c r="T8" s="4"/>
      <c r="U8" s="4"/>
    </row>
    <row r="9" spans="1:22" ht="16.5" x14ac:dyDescent="0.3">
      <c r="A9" s="5" t="s">
        <v>7</v>
      </c>
      <c r="B9" s="2"/>
      <c r="C9" s="2"/>
      <c r="D9" s="2"/>
      <c r="E9" s="2"/>
      <c r="F9" s="2"/>
      <c r="G9" s="2"/>
      <c r="H9" s="2"/>
      <c r="I9" s="2"/>
      <c r="M9" s="5" t="s">
        <v>7</v>
      </c>
      <c r="N9" s="2"/>
      <c r="O9" s="2"/>
      <c r="P9" s="2"/>
      <c r="Q9" s="2"/>
      <c r="R9" s="2"/>
      <c r="S9" s="2"/>
      <c r="T9" s="2"/>
      <c r="U9" s="2"/>
    </row>
    <row r="10" spans="1:22" ht="16.5" x14ac:dyDescent="0.3">
      <c r="A10" s="6" t="s">
        <v>4</v>
      </c>
      <c r="B10" s="6" t="s">
        <v>44</v>
      </c>
      <c r="C10" s="6" t="s">
        <v>45</v>
      </c>
      <c r="D10" s="6" t="s">
        <v>46</v>
      </c>
      <c r="E10" s="6" t="s">
        <v>47</v>
      </c>
      <c r="F10" s="6" t="s">
        <v>48</v>
      </c>
      <c r="G10" s="6" t="s">
        <v>49</v>
      </c>
      <c r="H10" s="6" t="s">
        <v>8</v>
      </c>
      <c r="I10" s="6" t="s">
        <v>0</v>
      </c>
      <c r="J10" s="6" t="s">
        <v>28</v>
      </c>
      <c r="M10" s="6" t="s">
        <v>4</v>
      </c>
      <c r="N10" s="6" t="s">
        <v>44</v>
      </c>
      <c r="O10" s="6" t="s">
        <v>45</v>
      </c>
      <c r="P10" s="6" t="s">
        <v>46</v>
      </c>
      <c r="Q10" s="6" t="s">
        <v>47</v>
      </c>
      <c r="R10" s="6" t="s">
        <v>48</v>
      </c>
      <c r="S10" s="6" t="s">
        <v>49</v>
      </c>
      <c r="T10" s="6" t="s">
        <v>8</v>
      </c>
      <c r="U10" s="6" t="s">
        <v>0</v>
      </c>
      <c r="V10" s="6" t="s">
        <v>28</v>
      </c>
    </row>
    <row r="11" spans="1:22" ht="16.5" x14ac:dyDescent="0.3">
      <c r="A11" s="9">
        <v>0</v>
      </c>
      <c r="B11" s="7">
        <v>137</v>
      </c>
      <c r="C11" s="7">
        <v>149</v>
      </c>
      <c r="D11" s="7">
        <v>169</v>
      </c>
      <c r="E11" s="7">
        <v>162</v>
      </c>
      <c r="F11" s="7">
        <v>146</v>
      </c>
      <c r="G11" s="7">
        <v>117</v>
      </c>
      <c r="H11" s="7">
        <v>146.66666666666666</v>
      </c>
      <c r="I11" s="7">
        <v>18.511257835886401</v>
      </c>
      <c r="J11" s="7"/>
      <c r="M11" s="9">
        <v>0</v>
      </c>
      <c r="N11" s="7">
        <v>117</v>
      </c>
      <c r="O11" s="7">
        <v>114</v>
      </c>
      <c r="P11" s="7">
        <v>118</v>
      </c>
      <c r="Q11" s="7">
        <v>100</v>
      </c>
      <c r="R11" s="7">
        <v>121</v>
      </c>
      <c r="S11" s="7">
        <v>111</v>
      </c>
      <c r="T11" s="7">
        <v>113.5</v>
      </c>
      <c r="U11" s="7">
        <v>7.4498322128756698</v>
      </c>
      <c r="V11" s="7"/>
    </row>
    <row r="12" spans="1:22" ht="16.5" x14ac:dyDescent="0.3">
      <c r="A12" s="9">
        <v>12.5</v>
      </c>
      <c r="B12" s="7">
        <v>110</v>
      </c>
      <c r="C12" s="7">
        <v>82</v>
      </c>
      <c r="D12" s="7">
        <v>95</v>
      </c>
      <c r="E12" s="7">
        <v>86</v>
      </c>
      <c r="F12" s="7">
        <v>88</v>
      </c>
      <c r="G12" s="7">
        <v>87</v>
      </c>
      <c r="H12" s="7">
        <v>91.333333333333329</v>
      </c>
      <c r="I12" s="7">
        <v>10.073066398404567</v>
      </c>
      <c r="J12" s="18">
        <f>TTEST(B12:G12,B11:G11,2,2)</f>
        <v>7.5242157687521605E-5</v>
      </c>
      <c r="M12" s="9">
        <v>12.5</v>
      </c>
      <c r="N12" s="7">
        <v>72</v>
      </c>
      <c r="O12" s="7">
        <v>81</v>
      </c>
      <c r="P12" s="7">
        <v>71</v>
      </c>
      <c r="Q12" s="7">
        <v>98</v>
      </c>
      <c r="R12" s="7">
        <v>90</v>
      </c>
      <c r="S12" s="7">
        <v>79</v>
      </c>
      <c r="T12" s="7">
        <v>81.833333333333329</v>
      </c>
      <c r="U12" s="7">
        <v>10.496030995889216</v>
      </c>
      <c r="V12" s="18">
        <f>TTEST(N12:S12,N11:S11,2,2)</f>
        <v>1.2753910067434768E-4</v>
      </c>
    </row>
    <row r="13" spans="1:22" ht="16.5" x14ac:dyDescent="0.3">
      <c r="A13" s="9">
        <v>25</v>
      </c>
      <c r="B13" s="7">
        <v>85</v>
      </c>
      <c r="C13" s="7">
        <v>90</v>
      </c>
      <c r="D13" s="7">
        <v>103</v>
      </c>
      <c r="E13" s="7">
        <v>57</v>
      </c>
      <c r="F13" s="7">
        <v>87</v>
      </c>
      <c r="G13" s="7">
        <v>77</v>
      </c>
      <c r="H13" s="7">
        <v>83.166666666666671</v>
      </c>
      <c r="I13" s="7">
        <v>15.367715076310699</v>
      </c>
      <c r="J13" s="18">
        <f>TTEST(B13:G13,B11:G11,2,2)</f>
        <v>7.2082942360867988E-5</v>
      </c>
      <c r="M13" s="9">
        <v>25</v>
      </c>
      <c r="N13" s="7">
        <v>63</v>
      </c>
      <c r="O13" s="7">
        <v>67</v>
      </c>
      <c r="P13" s="7">
        <v>65</v>
      </c>
      <c r="Q13" s="7">
        <v>62</v>
      </c>
      <c r="R13" s="7">
        <v>62</v>
      </c>
      <c r="S13" s="7">
        <v>68</v>
      </c>
      <c r="T13" s="7">
        <v>64.5</v>
      </c>
      <c r="U13" s="7">
        <v>2.5884358211089569</v>
      </c>
      <c r="V13" s="18">
        <f>TTEST(N13:S13,N11:S11,2,2)</f>
        <v>3.0421060831370088E-8</v>
      </c>
    </row>
  </sheetData>
  <mergeCells count="2">
    <mergeCell ref="A1:I1"/>
    <mergeCell ref="M1:U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8D19B-2E56-43F5-912C-0D70C881D44A}">
  <dimension ref="A1:U7"/>
  <sheetViews>
    <sheetView workbookViewId="0">
      <selection activeCell="J23" sqref="J23"/>
    </sheetView>
  </sheetViews>
  <sheetFormatPr defaultRowHeight="15" x14ac:dyDescent="0.25"/>
  <sheetData>
    <row r="1" spans="1:21" s="94" customFormat="1" ht="12.75" x14ac:dyDescent="0.2">
      <c r="A1" s="90" t="s">
        <v>66</v>
      </c>
      <c r="B1" s="90" t="s">
        <v>67</v>
      </c>
      <c r="C1" s="91" t="s">
        <v>68</v>
      </c>
      <c r="D1" s="91" t="s">
        <v>69</v>
      </c>
      <c r="E1" s="91" t="s">
        <v>70</v>
      </c>
      <c r="F1" s="92" t="s">
        <v>71</v>
      </c>
      <c r="G1" s="92" t="s">
        <v>72</v>
      </c>
      <c r="H1" s="92" t="s">
        <v>73</v>
      </c>
      <c r="I1" s="92" t="s">
        <v>74</v>
      </c>
      <c r="J1" s="92" t="s">
        <v>75</v>
      </c>
      <c r="K1" s="92" t="s">
        <v>76</v>
      </c>
      <c r="L1" s="93" t="s">
        <v>77</v>
      </c>
      <c r="M1" s="93" t="s">
        <v>0</v>
      </c>
      <c r="N1" s="90" t="s">
        <v>18</v>
      </c>
      <c r="O1" s="90" t="s">
        <v>19</v>
      </c>
      <c r="P1" s="90" t="s">
        <v>20</v>
      </c>
      <c r="Q1" s="93" t="s">
        <v>77</v>
      </c>
      <c r="R1" s="93" t="s">
        <v>0</v>
      </c>
      <c r="S1" s="92" t="s">
        <v>14</v>
      </c>
    </row>
    <row r="2" spans="1:21" s="94" customFormat="1" ht="12.75" x14ac:dyDescent="0.2">
      <c r="A2" s="95" t="s">
        <v>78</v>
      </c>
      <c r="B2" s="95" t="s">
        <v>5</v>
      </c>
      <c r="C2" s="96">
        <v>16.5</v>
      </c>
      <c r="D2" s="96">
        <v>16.55</v>
      </c>
      <c r="E2" s="96">
        <v>16.73</v>
      </c>
      <c r="F2" s="97">
        <f>AVERAGE(C2:E2)</f>
        <v>16.593333333333334</v>
      </c>
      <c r="G2" s="95"/>
      <c r="H2" s="95"/>
      <c r="I2" s="95"/>
      <c r="J2" s="95"/>
      <c r="K2" s="95"/>
      <c r="L2" s="98"/>
      <c r="M2" s="98"/>
      <c r="N2" s="95"/>
      <c r="O2" s="95"/>
      <c r="P2" s="95"/>
      <c r="Q2" s="98"/>
      <c r="R2" s="98"/>
      <c r="S2" s="95"/>
    </row>
    <row r="3" spans="1:21" s="94" customFormat="1" ht="12.75" x14ac:dyDescent="0.2">
      <c r="A3" s="95"/>
      <c r="B3" s="95" t="s">
        <v>6</v>
      </c>
      <c r="C3" s="96">
        <v>16.2</v>
      </c>
      <c r="D3" s="96">
        <v>16.16</v>
      </c>
      <c r="E3" s="96">
        <v>16</v>
      </c>
      <c r="F3" s="97">
        <f t="shared" ref="F3:F4" si="0">AVERAGE(C3:E3)</f>
        <v>16.12</v>
      </c>
      <c r="G3" s="95"/>
      <c r="H3" s="95"/>
      <c r="I3" s="95"/>
      <c r="J3" s="95"/>
      <c r="K3" s="95"/>
      <c r="L3" s="98"/>
      <c r="M3" s="98"/>
      <c r="N3" s="95"/>
      <c r="O3" s="95"/>
      <c r="P3" s="95"/>
      <c r="Q3" s="98"/>
      <c r="R3" s="98"/>
      <c r="S3" s="95"/>
    </row>
    <row r="4" spans="1:21" s="94" customFormat="1" ht="12.75" x14ac:dyDescent="0.2">
      <c r="A4" s="95"/>
      <c r="B4" s="95" t="s">
        <v>7</v>
      </c>
      <c r="C4" s="96">
        <v>17.14</v>
      </c>
      <c r="D4" s="96">
        <v>17.22</v>
      </c>
      <c r="E4" s="96">
        <v>17.29</v>
      </c>
      <c r="F4" s="97">
        <f t="shared" si="0"/>
        <v>17.216666666666665</v>
      </c>
      <c r="G4" s="95"/>
      <c r="H4" s="95"/>
      <c r="I4" s="95"/>
      <c r="J4" s="95"/>
      <c r="K4" s="95"/>
      <c r="L4" s="98"/>
      <c r="M4" s="98"/>
      <c r="N4" s="95"/>
      <c r="O4" s="95"/>
      <c r="P4" s="95"/>
      <c r="Q4" s="98"/>
      <c r="R4" s="98"/>
      <c r="S4" s="95"/>
    </row>
    <row r="5" spans="1:21" s="94" customFormat="1" ht="12.75" x14ac:dyDescent="0.2">
      <c r="A5" s="95" t="s">
        <v>79</v>
      </c>
      <c r="B5" s="95" t="s">
        <v>5</v>
      </c>
      <c r="C5" s="96">
        <v>22.78</v>
      </c>
      <c r="D5" s="96">
        <v>22.97</v>
      </c>
      <c r="E5" s="96">
        <v>23.1</v>
      </c>
      <c r="F5" s="99">
        <f>16.59-C5</f>
        <v>-6.1900000000000013</v>
      </c>
      <c r="G5" s="99">
        <f t="shared" ref="G5:H5" si="1">16.59-D5</f>
        <v>-6.379999999999999</v>
      </c>
      <c r="H5" s="99">
        <f t="shared" si="1"/>
        <v>-6.5100000000000016</v>
      </c>
      <c r="I5" s="100">
        <f>2^F5</f>
        <v>1.3696964395563033E-2</v>
      </c>
      <c r="J5" s="100">
        <f t="shared" ref="J5:K7" si="2">2^G5</f>
        <v>1.2006837353812607E-2</v>
      </c>
      <c r="K5" s="100">
        <f t="shared" si="2"/>
        <v>1.0972225591703093E-2</v>
      </c>
      <c r="L5" s="101">
        <f>AVERAGE(I5:K5)</f>
        <v>1.2225342447026244E-2</v>
      </c>
      <c r="M5" s="101">
        <f>STDEV(I5:K5)</f>
        <v>1.3754485610648073E-3</v>
      </c>
      <c r="N5" s="95">
        <f>I5/L5</f>
        <v>1.1203747015605894</v>
      </c>
      <c r="O5" s="95">
        <f>J5/L5</f>
        <v>0.98212687340575988</v>
      </c>
      <c r="P5" s="95">
        <f>K5/L5</f>
        <v>0.89749842503365085</v>
      </c>
      <c r="Q5" s="102">
        <f>AVERAGE(N5:P5)</f>
        <v>1</v>
      </c>
      <c r="R5" s="101">
        <f>STDEV(N5:P5)</f>
        <v>0.11250797816296582</v>
      </c>
      <c r="S5" s="95"/>
    </row>
    <row r="6" spans="1:21" s="94" customFormat="1" ht="12.75" x14ac:dyDescent="0.2">
      <c r="A6" s="95"/>
      <c r="B6" s="95" t="s">
        <v>6</v>
      </c>
      <c r="C6" s="96">
        <v>31.42</v>
      </c>
      <c r="D6" s="96">
        <v>31.34</v>
      </c>
      <c r="E6" s="96">
        <v>30.18</v>
      </c>
      <c r="F6" s="99">
        <f>16.12-C6</f>
        <v>-15.3</v>
      </c>
      <c r="G6" s="99">
        <f t="shared" ref="G6:H6" si="3">16.12-D6</f>
        <v>-15.219999999999999</v>
      </c>
      <c r="H6" s="99">
        <f t="shared" si="3"/>
        <v>-14.059999999999999</v>
      </c>
      <c r="I6" s="100">
        <f t="shared" ref="I6:I7" si="4">2^F6</f>
        <v>2.4787975963019875E-5</v>
      </c>
      <c r="J6" s="100">
        <f t="shared" si="2"/>
        <v>2.6201337781913919E-5</v>
      </c>
      <c r="K6" s="100">
        <f t="shared" si="2"/>
        <v>5.8548835408036194E-5</v>
      </c>
      <c r="L6" s="101">
        <f t="shared" ref="L6:L7" si="5">AVERAGE(I6:K6)</f>
        <v>3.6512716384323328E-5</v>
      </c>
      <c r="M6" s="101">
        <f t="shared" ref="M6:M7" si="6">STDEV(I6:K6)</f>
        <v>1.9096918707692266E-5</v>
      </c>
      <c r="N6" s="95">
        <f>I6/L5</f>
        <v>2.0275894986524021E-3</v>
      </c>
      <c r="O6" s="95">
        <f>J6/L5</f>
        <v>2.1431986789283981E-3</v>
      </c>
      <c r="P6" s="95">
        <f>K6/L5</f>
        <v>4.7891366366001401E-3</v>
      </c>
      <c r="Q6" s="102">
        <f t="shared" ref="Q6:Q7" si="7">AVERAGE(N6:P6)</f>
        <v>2.9866416047269802E-3</v>
      </c>
      <c r="R6" s="101">
        <f t="shared" ref="R6:R7" si="8">STDEV(N6:P6)</f>
        <v>1.5620763827632084E-3</v>
      </c>
      <c r="S6" s="95">
        <f>TTEST(N5:P5,N6:P6,2,2)</f>
        <v>1.0515078646058324E-4</v>
      </c>
      <c r="T6" s="94" t="s">
        <v>80</v>
      </c>
    </row>
    <row r="7" spans="1:21" s="94" customFormat="1" ht="12.75" x14ac:dyDescent="0.2">
      <c r="A7" s="95"/>
      <c r="B7" s="95" t="s">
        <v>7</v>
      </c>
      <c r="C7" s="96">
        <v>31.36</v>
      </c>
      <c r="D7" s="96">
        <v>31.21</v>
      </c>
      <c r="E7" s="96">
        <v>30.9</v>
      </c>
      <c r="F7" s="99">
        <f>17.22-C7</f>
        <v>-14.14</v>
      </c>
      <c r="G7" s="99">
        <f t="shared" ref="G7:H7" si="9">17.22-D7</f>
        <v>-13.990000000000002</v>
      </c>
      <c r="H7" s="99">
        <f t="shared" si="9"/>
        <v>-13.68</v>
      </c>
      <c r="I7" s="100">
        <f t="shared" si="4"/>
        <v>5.5390573444650953E-5</v>
      </c>
      <c r="J7" s="100">
        <f t="shared" si="2"/>
        <v>6.1459689334516411E-5</v>
      </c>
      <c r="K7" s="100">
        <f t="shared" si="2"/>
        <v>7.6192050103858161E-5</v>
      </c>
      <c r="L7" s="101">
        <f t="shared" si="5"/>
        <v>6.4347437627675173E-5</v>
      </c>
      <c r="M7" s="101">
        <f t="shared" si="6"/>
        <v>1.0697180724581902E-5</v>
      </c>
      <c r="N7" s="95">
        <f>I7/L5</f>
        <v>4.5307993362692627E-3</v>
      </c>
      <c r="O7" s="95">
        <f>J7/L5</f>
        <v>5.0272366275896166E-3</v>
      </c>
      <c r="P7" s="95">
        <f>K7/L5</f>
        <v>6.2323039566381643E-3</v>
      </c>
      <c r="Q7" s="102">
        <f t="shared" si="7"/>
        <v>5.2634466401656815E-3</v>
      </c>
      <c r="R7" s="101">
        <f t="shared" si="8"/>
        <v>8.7500049760846899E-4</v>
      </c>
      <c r="S7" s="95">
        <f>TTEST(N5:P5,N7:P7,2,2)</f>
        <v>1.0607558048788521E-4</v>
      </c>
      <c r="T7" s="94" t="s">
        <v>80</v>
      </c>
      <c r="U7" s="95">
        <f>TTEST(N6:P6,N7:P7,2,2)</f>
        <v>9.2390373720314306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20426-818F-4569-9986-E3AE6BF874ED}">
  <dimension ref="A1:U73"/>
  <sheetViews>
    <sheetView tabSelected="1" workbookViewId="0">
      <selection activeCell="H16" sqref="H16"/>
    </sheetView>
  </sheetViews>
  <sheetFormatPr defaultColWidth="10.28515625" defaultRowHeight="12.75" x14ac:dyDescent="0.2"/>
  <cols>
    <col min="1" max="1" width="10.28515625" style="94"/>
    <col min="2" max="2" width="16.140625" style="94" customWidth="1"/>
    <col min="3" max="5" width="10.28515625" style="104"/>
    <col min="6" max="6" width="8.140625" style="94" customWidth="1"/>
    <col min="7" max="10" width="10.28515625" style="94"/>
    <col min="11" max="11" width="13.5703125" style="94" bestFit="1" customWidth="1"/>
    <col min="12" max="12" width="13.5703125" style="105" bestFit="1" customWidth="1"/>
    <col min="13" max="13" width="12" style="105" bestFit="1" customWidth="1"/>
    <col min="14" max="14" width="9.85546875" style="94" customWidth="1"/>
    <col min="15" max="15" width="8.42578125" style="94" customWidth="1"/>
    <col min="16" max="16" width="10.28515625" style="94"/>
    <col min="17" max="18" width="10.28515625" style="105"/>
    <col min="19" max="19" width="13.85546875" style="94" customWidth="1"/>
    <col min="20" max="16384" width="10.28515625" style="94"/>
  </cols>
  <sheetData>
    <row r="1" spans="1:20" ht="21.75" customHeight="1" x14ac:dyDescent="0.2">
      <c r="A1" s="90" t="s">
        <v>66</v>
      </c>
      <c r="B1" s="90" t="s">
        <v>67</v>
      </c>
      <c r="C1" s="91" t="s">
        <v>68</v>
      </c>
      <c r="D1" s="91" t="s">
        <v>69</v>
      </c>
      <c r="E1" s="91" t="s">
        <v>70</v>
      </c>
      <c r="F1" s="92" t="s">
        <v>71</v>
      </c>
      <c r="G1" s="92" t="s">
        <v>72</v>
      </c>
      <c r="H1" s="92" t="s">
        <v>73</v>
      </c>
      <c r="I1" s="92" t="s">
        <v>74</v>
      </c>
      <c r="J1" s="92" t="s">
        <v>75</v>
      </c>
      <c r="K1" s="92" t="s">
        <v>76</v>
      </c>
      <c r="L1" s="93" t="s">
        <v>77</v>
      </c>
      <c r="M1" s="93" t="s">
        <v>0</v>
      </c>
      <c r="N1" s="90" t="s">
        <v>18</v>
      </c>
      <c r="O1" s="90" t="s">
        <v>19</v>
      </c>
      <c r="P1" s="90" t="s">
        <v>20</v>
      </c>
      <c r="Q1" s="93" t="s">
        <v>77</v>
      </c>
      <c r="R1" s="93" t="s">
        <v>0</v>
      </c>
      <c r="S1" s="92" t="s">
        <v>14</v>
      </c>
    </row>
    <row r="2" spans="1:20" ht="15" customHeight="1" x14ac:dyDescent="0.2">
      <c r="A2" s="95" t="s">
        <v>78</v>
      </c>
      <c r="B2" s="95" t="s">
        <v>6</v>
      </c>
      <c r="C2" s="96">
        <v>15.7</v>
      </c>
      <c r="D2" s="96">
        <v>15.78</v>
      </c>
      <c r="E2" s="96">
        <v>15.64</v>
      </c>
      <c r="F2" s="109"/>
      <c r="G2" s="95"/>
      <c r="H2" s="95"/>
      <c r="I2" s="95"/>
      <c r="J2" s="95"/>
      <c r="K2" s="95"/>
      <c r="L2" s="98"/>
      <c r="M2" s="98"/>
      <c r="N2" s="95"/>
      <c r="O2" s="95"/>
      <c r="P2" s="95"/>
      <c r="Q2" s="98"/>
      <c r="R2" s="98"/>
      <c r="S2" s="95"/>
    </row>
    <row r="3" spans="1:20" ht="15" customHeight="1" x14ac:dyDescent="0.2">
      <c r="A3" s="95"/>
      <c r="B3" s="95" t="s">
        <v>81</v>
      </c>
      <c r="C3" s="96">
        <v>14.62</v>
      </c>
      <c r="D3" s="96">
        <v>14.47</v>
      </c>
      <c r="E3" s="96">
        <v>14.63</v>
      </c>
      <c r="F3" s="109"/>
      <c r="G3" s="95"/>
      <c r="H3" s="95"/>
      <c r="I3" s="95"/>
      <c r="J3" s="95"/>
      <c r="K3" s="95"/>
      <c r="L3" s="98"/>
      <c r="M3" s="98"/>
      <c r="N3" s="95"/>
      <c r="O3" s="95"/>
      <c r="P3" s="95"/>
      <c r="Q3" s="98"/>
      <c r="R3" s="98"/>
      <c r="S3" s="95"/>
    </row>
    <row r="4" spans="1:20" ht="15" customHeight="1" x14ac:dyDescent="0.2">
      <c r="A4" s="95" t="s">
        <v>82</v>
      </c>
      <c r="B4" s="95" t="s">
        <v>6</v>
      </c>
      <c r="C4" s="96">
        <v>23.44</v>
      </c>
      <c r="D4" s="96">
        <v>23.8</v>
      </c>
      <c r="E4" s="96">
        <v>23.72</v>
      </c>
      <c r="F4" s="99">
        <f>15.71-C4</f>
        <v>-7.73</v>
      </c>
      <c r="G4" s="99">
        <f t="shared" ref="G4:H4" si="0">15.71-D4</f>
        <v>-8.09</v>
      </c>
      <c r="H4" s="99">
        <f t="shared" si="0"/>
        <v>-8.009999999999998</v>
      </c>
      <c r="I4" s="100">
        <f>2^F4</f>
        <v>4.7101868269170339E-3</v>
      </c>
      <c r="J4" s="100">
        <f t="shared" ref="J4:K15" si="1">2^G4</f>
        <v>3.6700107391172353E-3</v>
      </c>
      <c r="K4" s="100">
        <f t="shared" si="1"/>
        <v>3.8792675603009281E-3</v>
      </c>
      <c r="L4" s="101">
        <f>AVERAGE(I4:K4)</f>
        <v>4.0864883754450658E-3</v>
      </c>
      <c r="M4" s="101">
        <f>STDEV(I4:K4)</f>
        <v>5.5017899185571802E-4</v>
      </c>
      <c r="N4" s="95">
        <f>I4/L4</f>
        <v>1.1526245505113031</v>
      </c>
      <c r="O4" s="95">
        <f>J4/L4</f>
        <v>0.89808422340551231</v>
      </c>
      <c r="P4" s="95">
        <f>K4/L4</f>
        <v>0.94929122608318472</v>
      </c>
      <c r="Q4" s="101">
        <f>AVERAGE(N4:P4)</f>
        <v>1</v>
      </c>
      <c r="R4" s="101">
        <f>STDEV(N4:P4)</f>
        <v>0.13463368577325185</v>
      </c>
      <c r="S4" s="95"/>
    </row>
    <row r="5" spans="1:20" ht="15" customHeight="1" x14ac:dyDescent="0.2">
      <c r="A5" s="95"/>
      <c r="B5" s="95" t="s">
        <v>81</v>
      </c>
      <c r="C5" s="96">
        <v>23.85</v>
      </c>
      <c r="D5" s="96">
        <v>23.37</v>
      </c>
      <c r="E5" s="96">
        <v>23.6</v>
      </c>
      <c r="F5" s="99">
        <f>14.57-C5</f>
        <v>-9.2800000000000011</v>
      </c>
      <c r="G5" s="99">
        <f t="shared" ref="G5:H5" si="2">14.57-D5</f>
        <v>-8.8000000000000007</v>
      </c>
      <c r="H5" s="99">
        <f t="shared" si="2"/>
        <v>-9.0300000000000011</v>
      </c>
      <c r="I5" s="100">
        <f t="shared" ref="I5:I15" si="3">2^F5</f>
        <v>1.6085762056007283E-3</v>
      </c>
      <c r="J5" s="100">
        <f t="shared" si="1"/>
        <v>2.2435514746035842E-3</v>
      </c>
      <c r="K5" s="100">
        <f t="shared" si="1"/>
        <v>1.9129302687244652E-3</v>
      </c>
      <c r="L5" s="101">
        <f t="shared" ref="L5:L15" si="4">AVERAGE(I5:K5)</f>
        <v>1.9216859829762594E-3</v>
      </c>
      <c r="M5" s="101">
        <f t="shared" ref="M5:M15" si="5">STDEV(I5:K5)</f>
        <v>3.1757817141667122E-4</v>
      </c>
      <c r="N5" s="95">
        <f>I5/L4</f>
        <v>0.39363288423046983</v>
      </c>
      <c r="O5" s="95">
        <f>J5/L4</f>
        <v>0.54901697214769041</v>
      </c>
      <c r="P5" s="95">
        <f>K5/L4</f>
        <v>0.46811102662591692</v>
      </c>
      <c r="Q5" s="101">
        <f t="shared" ref="Q5:Q15" si="6">AVERAGE(N5:P5)</f>
        <v>0.47025362766802575</v>
      </c>
      <c r="R5" s="101">
        <f t="shared" ref="R5:R15" si="7">STDEV(N5:P5)</f>
        <v>7.7714199145882443E-2</v>
      </c>
      <c r="S5" s="95">
        <f>TTEST(N4:P4,N5:P5,2,2)</f>
        <v>4.1227355394556865E-3</v>
      </c>
      <c r="T5" s="94" t="s">
        <v>83</v>
      </c>
    </row>
    <row r="6" spans="1:20" ht="15" customHeight="1" x14ac:dyDescent="0.2">
      <c r="A6" s="95" t="s">
        <v>84</v>
      </c>
      <c r="B6" s="95" t="s">
        <v>6</v>
      </c>
      <c r="C6" s="96">
        <v>25.19</v>
      </c>
      <c r="D6" s="96">
        <v>25.4</v>
      </c>
      <c r="E6" s="96">
        <v>25.2</v>
      </c>
      <c r="F6" s="99">
        <f t="shared" ref="F6:H6" si="8">15.71-C6</f>
        <v>-9.48</v>
      </c>
      <c r="G6" s="99">
        <f t="shared" si="8"/>
        <v>-9.6899999999999977</v>
      </c>
      <c r="H6" s="99">
        <f t="shared" si="8"/>
        <v>-9.4899999999999984</v>
      </c>
      <c r="I6" s="100">
        <f t="shared" si="3"/>
        <v>1.4003469218904561E-3</v>
      </c>
      <c r="J6" s="100">
        <f t="shared" si="1"/>
        <v>1.210652050721669E-3</v>
      </c>
      <c r="K6" s="100">
        <f t="shared" si="1"/>
        <v>1.3906740191377671E-3</v>
      </c>
      <c r="L6" s="101">
        <f t="shared" si="4"/>
        <v>1.3338909972499639E-3</v>
      </c>
      <c r="M6" s="101">
        <f t="shared" si="5"/>
        <v>1.0683758569889492E-4</v>
      </c>
      <c r="N6" s="95">
        <f>I6/L6</f>
        <v>1.0498211059055815</v>
      </c>
      <c r="O6" s="95">
        <f>J6/L6</f>
        <v>0.90760943226817459</v>
      </c>
      <c r="P6" s="95">
        <f>K6/L6</f>
        <v>1.0425694618262442</v>
      </c>
      <c r="Q6" s="101">
        <f t="shared" si="6"/>
        <v>1.0000000000000002</v>
      </c>
      <c r="R6" s="101">
        <f t="shared" si="7"/>
        <v>8.0094689835345054E-2</v>
      </c>
      <c r="S6" s="95"/>
    </row>
    <row r="7" spans="1:20" ht="15" customHeight="1" x14ac:dyDescent="0.2">
      <c r="A7" s="95"/>
      <c r="B7" s="95" t="s">
        <v>81</v>
      </c>
      <c r="C7" s="96">
        <v>25.73</v>
      </c>
      <c r="D7" s="96">
        <v>25.31</v>
      </c>
      <c r="E7" s="96">
        <v>25.16</v>
      </c>
      <c r="F7" s="99">
        <f t="shared" ref="F7:H7" si="9">14.57-C7</f>
        <v>-11.16</v>
      </c>
      <c r="G7" s="99">
        <f t="shared" si="9"/>
        <v>-10.739999999999998</v>
      </c>
      <c r="H7" s="99">
        <f t="shared" si="9"/>
        <v>-10.59</v>
      </c>
      <c r="I7" s="100">
        <f t="shared" si="3"/>
        <v>4.370239604140491E-4</v>
      </c>
      <c r="J7" s="100">
        <f t="shared" si="1"/>
        <v>5.847063987397122E-4</v>
      </c>
      <c r="K7" s="100">
        <f t="shared" si="1"/>
        <v>6.4877237016431244E-4</v>
      </c>
      <c r="L7" s="101">
        <f t="shared" si="4"/>
        <v>5.5683424310602454E-4</v>
      </c>
      <c r="M7" s="101">
        <f t="shared" si="5"/>
        <v>1.0859092988225459E-4</v>
      </c>
      <c r="N7" s="95">
        <f>I7/L6</f>
        <v>0.32763093934590309</v>
      </c>
      <c r="O7" s="95">
        <f>J7/L6</f>
        <v>0.43834646155134172</v>
      </c>
      <c r="P7" s="95">
        <f>K7/L6</f>
        <v>0.48637585192632948</v>
      </c>
      <c r="Q7" s="101">
        <f t="shared" si="6"/>
        <v>0.41745108427452476</v>
      </c>
      <c r="R7" s="101">
        <f t="shared" si="7"/>
        <v>8.1409148203363119E-2</v>
      </c>
      <c r="S7" s="95">
        <f>TTEST(N6:P6,N7:P7,2,2)</f>
        <v>9.0593734783566847E-4</v>
      </c>
      <c r="T7" s="94" t="s">
        <v>80</v>
      </c>
    </row>
    <row r="8" spans="1:20" ht="15" customHeight="1" x14ac:dyDescent="0.2">
      <c r="A8" s="95" t="s">
        <v>85</v>
      </c>
      <c r="B8" s="95" t="s">
        <v>6</v>
      </c>
      <c r="C8" s="96">
        <v>24.24</v>
      </c>
      <c r="D8" s="96">
        <v>24.11</v>
      </c>
      <c r="E8" s="96">
        <v>24.23</v>
      </c>
      <c r="F8" s="99">
        <f t="shared" ref="F8:H8" si="10">15.71-C8</f>
        <v>-8.5299999999999976</v>
      </c>
      <c r="G8" s="99">
        <f t="shared" si="10"/>
        <v>-8.3999999999999986</v>
      </c>
      <c r="H8" s="99">
        <f t="shared" si="10"/>
        <v>-8.52</v>
      </c>
      <c r="I8" s="100">
        <f t="shared" si="3"/>
        <v>2.7052919299041553E-3</v>
      </c>
      <c r="J8" s="100">
        <f t="shared" si="1"/>
        <v>2.9603839189656245E-3</v>
      </c>
      <c r="K8" s="100">
        <f t="shared" si="1"/>
        <v>2.7241087233406372E-3</v>
      </c>
      <c r="L8" s="101">
        <f t="shared" si="4"/>
        <v>2.7965948574034723E-3</v>
      </c>
      <c r="M8" s="101">
        <f t="shared" si="5"/>
        <v>1.4215716810757616E-4</v>
      </c>
      <c r="N8" s="95">
        <f>I8/L8</f>
        <v>0.96735210777577973</v>
      </c>
      <c r="O8" s="95">
        <f>J8/L8</f>
        <v>1.058567318440335</v>
      </c>
      <c r="P8" s="95">
        <f>K8/L8</f>
        <v>0.97408057378388524</v>
      </c>
      <c r="Q8" s="101">
        <f t="shared" si="6"/>
        <v>1</v>
      </c>
      <c r="R8" s="101">
        <f t="shared" si="7"/>
        <v>5.0832235399146705E-2</v>
      </c>
      <c r="S8" s="95"/>
    </row>
    <row r="9" spans="1:20" ht="15" customHeight="1" x14ac:dyDescent="0.2">
      <c r="A9" s="95"/>
      <c r="B9" s="95" t="s">
        <v>81</v>
      </c>
      <c r="C9" s="96">
        <v>23.6</v>
      </c>
      <c r="D9" s="96">
        <v>23.25</v>
      </c>
      <c r="E9" s="96">
        <v>23.43</v>
      </c>
      <c r="F9" s="99">
        <f t="shared" ref="F9:H9" si="11">14.57-C9</f>
        <v>-9.0300000000000011</v>
      </c>
      <c r="G9" s="99">
        <f t="shared" si="11"/>
        <v>-8.68</v>
      </c>
      <c r="H9" s="99">
        <f t="shared" si="11"/>
        <v>-8.86</v>
      </c>
      <c r="I9" s="100">
        <f t="shared" si="3"/>
        <v>1.9129302687244652E-3</v>
      </c>
      <c r="J9" s="100">
        <f t="shared" si="1"/>
        <v>2.4381456033234624E-3</v>
      </c>
      <c r="K9" s="100">
        <f t="shared" si="1"/>
        <v>2.1521584294465061E-3</v>
      </c>
      <c r="L9" s="101">
        <f t="shared" si="4"/>
        <v>2.1677447671648114E-3</v>
      </c>
      <c r="M9" s="101">
        <f t="shared" si="5"/>
        <v>2.6295434464386773E-4</v>
      </c>
      <c r="N9" s="95">
        <f>I9/L8</f>
        <v>0.68402123520335201</v>
      </c>
      <c r="O9" s="95">
        <f>J9/L8</f>
        <v>0.8718265346404821</v>
      </c>
      <c r="P9" s="95">
        <f>K9/L8</f>
        <v>0.76956389437285166</v>
      </c>
      <c r="Q9" s="101">
        <f t="shared" si="6"/>
        <v>0.77513722140556185</v>
      </c>
      <c r="R9" s="101">
        <f t="shared" si="7"/>
        <v>9.4026613811344278E-2</v>
      </c>
      <c r="S9" s="95">
        <f>TTEST(N8:P8,N9:P9,2,2)</f>
        <v>2.1891477915456065E-2</v>
      </c>
      <c r="T9" s="94" t="s">
        <v>86</v>
      </c>
    </row>
    <row r="10" spans="1:20" ht="15" customHeight="1" x14ac:dyDescent="0.2">
      <c r="A10" s="95" t="s">
        <v>87</v>
      </c>
      <c r="B10" s="95" t="s">
        <v>6</v>
      </c>
      <c r="C10" s="96">
        <v>24.42</v>
      </c>
      <c r="D10" s="96">
        <v>24.45</v>
      </c>
      <c r="E10" s="96">
        <v>24.53</v>
      </c>
      <c r="F10" s="99">
        <f t="shared" ref="F10:H10" si="12">15.71-C10</f>
        <v>-8.7100000000000009</v>
      </c>
      <c r="G10" s="99">
        <f t="shared" si="12"/>
        <v>-8.7399999999999984</v>
      </c>
      <c r="H10" s="99">
        <f t="shared" si="12"/>
        <v>-8.82</v>
      </c>
      <c r="I10" s="100">
        <f t="shared" si="3"/>
        <v>2.3879692923673211E-3</v>
      </c>
      <c r="J10" s="100">
        <f t="shared" si="1"/>
        <v>2.3388255949588492E-3</v>
      </c>
      <c r="K10" s="100">
        <f t="shared" si="1"/>
        <v>2.2126638384683561E-3</v>
      </c>
      <c r="L10" s="101">
        <f t="shared" si="4"/>
        <v>2.3131529085981752E-3</v>
      </c>
      <c r="M10" s="101">
        <f t="shared" si="5"/>
        <v>9.0428511324751334E-5</v>
      </c>
      <c r="N10" s="95">
        <f>I10/L10</f>
        <v>1.0323438988797704</v>
      </c>
      <c r="O10" s="95">
        <f>J10/L10</f>
        <v>1.0110985686528748</v>
      </c>
      <c r="P10" s="95">
        <f>K10/L10</f>
        <v>0.9565575324673552</v>
      </c>
      <c r="Q10" s="101">
        <f t="shared" si="6"/>
        <v>1.0000000000000002</v>
      </c>
      <c r="R10" s="101">
        <f t="shared" si="7"/>
        <v>3.9093183588781097E-2</v>
      </c>
      <c r="S10" s="95"/>
    </row>
    <row r="11" spans="1:20" ht="15" customHeight="1" x14ac:dyDescent="0.2">
      <c r="A11" s="95"/>
      <c r="B11" s="95" t="s">
        <v>81</v>
      </c>
      <c r="C11" s="96">
        <v>24.95</v>
      </c>
      <c r="D11" s="96">
        <v>24.83</v>
      </c>
      <c r="E11" s="96">
        <v>24.82</v>
      </c>
      <c r="F11" s="99">
        <f t="shared" ref="F11:H11" si="13">14.57-C11</f>
        <v>-10.379999999999999</v>
      </c>
      <c r="G11" s="99">
        <f t="shared" si="13"/>
        <v>-10.259999999999998</v>
      </c>
      <c r="H11" s="99">
        <f t="shared" si="13"/>
        <v>-10.25</v>
      </c>
      <c r="I11" s="100">
        <f t="shared" si="3"/>
        <v>7.5042733461328762E-4</v>
      </c>
      <c r="J11" s="100">
        <f t="shared" si="1"/>
        <v>8.1551554631676846E-4</v>
      </c>
      <c r="K11" s="100">
        <f t="shared" si="1"/>
        <v>8.2118790552120589E-4</v>
      </c>
      <c r="L11" s="101">
        <f t="shared" si="4"/>
        <v>7.9571026215042066E-4</v>
      </c>
      <c r="M11" s="101">
        <f t="shared" si="5"/>
        <v>3.9318590507366528E-5</v>
      </c>
      <c r="N11" s="95">
        <f>I11/L10</f>
        <v>0.32441752199947049</v>
      </c>
      <c r="O11" s="95">
        <f>J11/L10</f>
        <v>0.35255583117113948</v>
      </c>
      <c r="P11" s="95">
        <f>K11/L10</f>
        <v>0.35500805090263793</v>
      </c>
      <c r="Q11" s="101">
        <f t="shared" si="6"/>
        <v>0.34399380135774926</v>
      </c>
      <c r="R11" s="101">
        <f t="shared" si="7"/>
        <v>1.699783458379088E-2</v>
      </c>
      <c r="S11" s="95">
        <f>TTEST(N10:P10,N11:P11,2,2)</f>
        <v>1.177659385657607E-5</v>
      </c>
      <c r="T11" s="94" t="s">
        <v>80</v>
      </c>
    </row>
    <row r="12" spans="1:20" ht="15" customHeight="1" x14ac:dyDescent="0.2">
      <c r="A12" s="95" t="s">
        <v>88</v>
      </c>
      <c r="B12" s="95" t="s">
        <v>6</v>
      </c>
      <c r="C12" s="96">
        <v>21.23</v>
      </c>
      <c r="D12" s="96">
        <v>21.26</v>
      </c>
      <c r="E12" s="96">
        <v>21.32</v>
      </c>
      <c r="F12" s="99">
        <f t="shared" ref="F12:H12" si="14">15.71-C12</f>
        <v>-5.52</v>
      </c>
      <c r="G12" s="99">
        <f t="shared" si="14"/>
        <v>-5.5500000000000007</v>
      </c>
      <c r="H12" s="99">
        <f t="shared" si="14"/>
        <v>-5.6099999999999994</v>
      </c>
      <c r="I12" s="100">
        <f t="shared" si="3"/>
        <v>2.1792869786725094E-2</v>
      </c>
      <c r="J12" s="100">
        <f t="shared" si="1"/>
        <v>2.1344379011787418E-2</v>
      </c>
      <c r="K12" s="100">
        <f t="shared" si="1"/>
        <v>2.0474896935286938E-2</v>
      </c>
      <c r="L12" s="101">
        <f t="shared" si="4"/>
        <v>2.1204048577933149E-2</v>
      </c>
      <c r="M12" s="101">
        <f t="shared" si="5"/>
        <v>6.7009893469643846E-4</v>
      </c>
      <c r="N12" s="95">
        <f>I12/L12</f>
        <v>1.0277692822023019</v>
      </c>
      <c r="O12" s="95">
        <f>J12/L12</f>
        <v>1.0066180962252798</v>
      </c>
      <c r="P12" s="95">
        <f>K12/L12</f>
        <v>0.96561262157241834</v>
      </c>
      <c r="Q12" s="101">
        <f t="shared" si="6"/>
        <v>1</v>
      </c>
      <c r="R12" s="101">
        <f t="shared" si="7"/>
        <v>3.1602405183781913E-2</v>
      </c>
      <c r="S12" s="95"/>
    </row>
    <row r="13" spans="1:20" ht="15" customHeight="1" x14ac:dyDescent="0.2">
      <c r="A13" s="95"/>
      <c r="B13" s="95" t="s">
        <v>81</v>
      </c>
      <c r="C13" s="96">
        <v>22.88</v>
      </c>
      <c r="D13" s="96">
        <v>22.87</v>
      </c>
      <c r="E13" s="96">
        <v>22.76</v>
      </c>
      <c r="F13" s="99">
        <f t="shared" ref="F13:H13" si="15">14.57-C13</f>
        <v>-8.3099999999999987</v>
      </c>
      <c r="G13" s="99">
        <f t="shared" si="15"/>
        <v>-8.3000000000000007</v>
      </c>
      <c r="H13" s="99">
        <f t="shared" si="15"/>
        <v>-8.1900000000000013</v>
      </c>
      <c r="I13" s="100">
        <f t="shared" si="3"/>
        <v>3.1509443719614336E-3</v>
      </c>
      <c r="J13" s="100">
        <f t="shared" si="1"/>
        <v>3.1728609232665426E-3</v>
      </c>
      <c r="K13" s="100">
        <f t="shared" si="1"/>
        <v>3.4242410988907608E-3</v>
      </c>
      <c r="L13" s="101">
        <f t="shared" si="4"/>
        <v>3.2493487980395793E-3</v>
      </c>
      <c r="M13" s="101">
        <f t="shared" si="5"/>
        <v>1.5185707582474574E-4</v>
      </c>
      <c r="N13" s="95">
        <f>I13/L12</f>
        <v>0.14860107306302775</v>
      </c>
      <c r="O13" s="95">
        <f>J13/L12</f>
        <v>0.14963467526519952</v>
      </c>
      <c r="P13" s="95">
        <f>K13/L12</f>
        <v>0.16148996670637397</v>
      </c>
      <c r="Q13" s="101">
        <f t="shared" si="6"/>
        <v>0.15324190501153376</v>
      </c>
      <c r="R13" s="101">
        <f t="shared" si="7"/>
        <v>7.1617019394485783E-3</v>
      </c>
      <c r="S13" s="95">
        <f>TTEST(N12:P12,N13:P13,2,2)</f>
        <v>1.4250809899676075E-6</v>
      </c>
      <c r="T13" s="94" t="s">
        <v>80</v>
      </c>
    </row>
    <row r="14" spans="1:20" ht="15" customHeight="1" x14ac:dyDescent="0.2">
      <c r="A14" s="95" t="s">
        <v>89</v>
      </c>
      <c r="B14" s="95" t="s">
        <v>6</v>
      </c>
      <c r="C14" s="96">
        <v>24.39</v>
      </c>
      <c r="D14" s="96">
        <v>24.36</v>
      </c>
      <c r="E14" s="96">
        <v>24.51</v>
      </c>
      <c r="F14" s="99">
        <f t="shared" ref="F14:H14" si="16">15.71-C14</f>
        <v>-8.68</v>
      </c>
      <c r="G14" s="99">
        <f t="shared" si="16"/>
        <v>-8.6499999999999986</v>
      </c>
      <c r="H14" s="99">
        <f t="shared" si="16"/>
        <v>-8.8000000000000007</v>
      </c>
      <c r="I14" s="100">
        <f t="shared" si="3"/>
        <v>2.4381456033234624E-3</v>
      </c>
      <c r="J14" s="100">
        <f t="shared" si="1"/>
        <v>2.4893762252329375E-3</v>
      </c>
      <c r="K14" s="100">
        <f t="shared" si="1"/>
        <v>2.2435514746035842E-3</v>
      </c>
      <c r="L14" s="101">
        <f t="shared" si="4"/>
        <v>2.3903577677199944E-3</v>
      </c>
      <c r="M14" s="101">
        <f t="shared" si="5"/>
        <v>1.29692752030497E-4</v>
      </c>
      <c r="N14" s="95">
        <f>I14/L14</f>
        <v>1.0199919176320831</v>
      </c>
      <c r="O14" s="95">
        <f>J14/L14</f>
        <v>1.0414241160256903</v>
      </c>
      <c r="P14" s="95">
        <f>K14/L14</f>
        <v>0.93858396634222707</v>
      </c>
      <c r="Q14" s="101">
        <f t="shared" si="6"/>
        <v>1.0000000000000002</v>
      </c>
      <c r="R14" s="101">
        <f t="shared" si="7"/>
        <v>5.425662793323293E-2</v>
      </c>
      <c r="S14" s="95"/>
    </row>
    <row r="15" spans="1:20" ht="15" customHeight="1" x14ac:dyDescent="0.2">
      <c r="A15" s="95"/>
      <c r="B15" s="95" t="s">
        <v>81</v>
      </c>
      <c r="C15" s="96">
        <v>26.02</v>
      </c>
      <c r="D15" s="96">
        <v>25.91</v>
      </c>
      <c r="E15" s="96">
        <v>25.96</v>
      </c>
      <c r="F15" s="99">
        <f t="shared" ref="F15:H15" si="17">14.57-C15</f>
        <v>-11.45</v>
      </c>
      <c r="G15" s="99">
        <f t="shared" si="17"/>
        <v>-11.34</v>
      </c>
      <c r="H15" s="99">
        <f t="shared" si="17"/>
        <v>-11.39</v>
      </c>
      <c r="I15" s="100">
        <f t="shared" si="3"/>
        <v>3.5744279686172507E-4</v>
      </c>
      <c r="J15" s="100">
        <f t="shared" si="1"/>
        <v>3.8576235930828982E-4</v>
      </c>
      <c r="K15" s="100">
        <f t="shared" si="1"/>
        <v>3.7262187718763656E-4</v>
      </c>
      <c r="L15" s="101">
        <f t="shared" si="4"/>
        <v>3.7194234445255052E-4</v>
      </c>
      <c r="M15" s="101">
        <f t="shared" si="5"/>
        <v>1.4172005074962412E-5</v>
      </c>
      <c r="N15" s="95">
        <f>I15/L14</f>
        <v>0.1495352711166188</v>
      </c>
      <c r="O15" s="95">
        <f>J15/L14</f>
        <v>0.16138268694239993</v>
      </c>
      <c r="P15" s="95">
        <f>K15/L14</f>
        <v>0.15588540017716934</v>
      </c>
      <c r="Q15" s="101">
        <f t="shared" si="6"/>
        <v>0.1556011194120627</v>
      </c>
      <c r="R15" s="101">
        <f t="shared" si="7"/>
        <v>5.9288217296777912E-3</v>
      </c>
      <c r="S15" s="95">
        <f>TTEST(N14:P14,N15:P15,2,2)</f>
        <v>1.152970165173228E-5</v>
      </c>
      <c r="T15" s="94" t="s">
        <v>80</v>
      </c>
    </row>
    <row r="16" spans="1:20" x14ac:dyDescent="0.2">
      <c r="A16" s="103"/>
      <c r="B16" s="103"/>
      <c r="C16" s="103"/>
      <c r="D16" s="103"/>
      <c r="F16" s="104"/>
    </row>
    <row r="17" spans="1:20" x14ac:dyDescent="0.2">
      <c r="A17" s="103"/>
      <c r="B17" s="103"/>
      <c r="C17" s="103"/>
      <c r="D17" s="103"/>
      <c r="F17" s="104"/>
    </row>
    <row r="18" spans="1:20" ht="21.75" customHeight="1" x14ac:dyDescent="0.2">
      <c r="A18" s="90" t="s">
        <v>66</v>
      </c>
      <c r="B18" s="90" t="s">
        <v>67</v>
      </c>
      <c r="C18" s="91" t="s">
        <v>68</v>
      </c>
      <c r="D18" s="91" t="s">
        <v>69</v>
      </c>
      <c r="E18" s="91" t="s">
        <v>70</v>
      </c>
      <c r="F18" s="92" t="s">
        <v>71</v>
      </c>
      <c r="G18" s="92" t="s">
        <v>72</v>
      </c>
      <c r="H18" s="92" t="s">
        <v>73</v>
      </c>
      <c r="I18" s="92" t="s">
        <v>74</v>
      </c>
      <c r="J18" s="92" t="s">
        <v>75</v>
      </c>
      <c r="K18" s="92" t="s">
        <v>76</v>
      </c>
      <c r="L18" s="93" t="s">
        <v>77</v>
      </c>
      <c r="M18" s="93" t="s">
        <v>0</v>
      </c>
      <c r="N18" s="90" t="s">
        <v>18</v>
      </c>
      <c r="O18" s="90" t="s">
        <v>19</v>
      </c>
      <c r="P18" s="90" t="s">
        <v>20</v>
      </c>
      <c r="Q18" s="93" t="s">
        <v>77</v>
      </c>
      <c r="R18" s="93" t="s">
        <v>0</v>
      </c>
      <c r="S18" s="92" t="s">
        <v>14</v>
      </c>
    </row>
    <row r="19" spans="1:20" ht="15" customHeight="1" x14ac:dyDescent="0.25">
      <c r="A19" s="95" t="s">
        <v>78</v>
      </c>
      <c r="B19" s="95" t="s">
        <v>7</v>
      </c>
      <c r="C19">
        <v>15.79</v>
      </c>
      <c r="D19">
        <v>15.57</v>
      </c>
      <c r="E19">
        <v>15.82</v>
      </c>
      <c r="F19" s="109"/>
      <c r="G19" s="95"/>
      <c r="H19" s="95"/>
      <c r="I19" s="95"/>
      <c r="J19" s="95"/>
      <c r="K19" s="95"/>
      <c r="L19" s="98"/>
      <c r="M19" s="98"/>
      <c r="N19" s="95"/>
      <c r="O19" s="95"/>
      <c r="P19" s="95"/>
      <c r="Q19" s="98"/>
      <c r="R19" s="98"/>
      <c r="S19" s="95"/>
    </row>
    <row r="20" spans="1:20" ht="15" customHeight="1" x14ac:dyDescent="0.25">
      <c r="A20" s="95"/>
      <c r="B20" s="95" t="s">
        <v>90</v>
      </c>
      <c r="C20">
        <v>15.75</v>
      </c>
      <c r="D20">
        <v>15.62</v>
      </c>
      <c r="E20">
        <v>15.53</v>
      </c>
      <c r="F20" s="109"/>
      <c r="G20" s="95"/>
      <c r="H20" s="95"/>
      <c r="I20" s="95"/>
      <c r="J20" s="95"/>
      <c r="K20" s="95"/>
      <c r="L20" s="98"/>
      <c r="M20" s="98"/>
      <c r="N20" s="95"/>
      <c r="O20" s="95"/>
      <c r="P20" s="95"/>
      <c r="Q20" s="98"/>
      <c r="R20" s="98"/>
      <c r="S20" s="95"/>
    </row>
    <row r="21" spans="1:20" ht="15" customHeight="1" x14ac:dyDescent="0.2">
      <c r="A21" s="95" t="s">
        <v>82</v>
      </c>
      <c r="B21" s="95" t="s">
        <v>7</v>
      </c>
      <c r="C21" s="96">
        <v>26.16</v>
      </c>
      <c r="D21" s="96">
        <v>26.15</v>
      </c>
      <c r="E21" s="96">
        <v>26.03</v>
      </c>
      <c r="F21" s="99">
        <f>15.73-C21</f>
        <v>-10.43</v>
      </c>
      <c r="G21" s="99">
        <f t="shared" ref="G21:H21" si="18">15.73-D21</f>
        <v>-10.419999999999998</v>
      </c>
      <c r="H21" s="99">
        <f t="shared" si="18"/>
        <v>-10.3</v>
      </c>
      <c r="I21" s="100">
        <f>2^F21</f>
        <v>7.2486502472121541E-4</v>
      </c>
      <c r="J21" s="100">
        <f t="shared" ref="J21:K32" si="19">2^G21</f>
        <v>7.2990685968502944E-4</v>
      </c>
      <c r="K21" s="100">
        <f t="shared" si="19"/>
        <v>7.932152308166362E-4</v>
      </c>
      <c r="L21" s="101">
        <f>AVERAGE(I21:K21)</f>
        <v>7.4932903840762698E-4</v>
      </c>
      <c r="M21" s="101">
        <f>STDEV(I21:K21)</f>
        <v>3.8090070071752508E-5</v>
      </c>
      <c r="N21" s="95">
        <f>I21/L21</f>
        <v>0.96735210777577874</v>
      </c>
      <c r="O21" s="95">
        <f>J21/L21</f>
        <v>0.97408057378388679</v>
      </c>
      <c r="P21" s="95">
        <f>K21/L21</f>
        <v>1.0585673184403346</v>
      </c>
      <c r="Q21" s="101">
        <f>AVERAGE(N21:P21)</f>
        <v>1</v>
      </c>
      <c r="R21" s="101">
        <f>STDEV(N21:P21)</f>
        <v>5.0832235399146372E-2</v>
      </c>
      <c r="S21" s="95"/>
    </row>
    <row r="22" spans="1:20" ht="15" customHeight="1" x14ac:dyDescent="0.2">
      <c r="A22" s="95"/>
      <c r="B22" s="95" t="s">
        <v>90</v>
      </c>
      <c r="C22" s="96">
        <v>25.9</v>
      </c>
      <c r="D22" s="96">
        <v>25.94</v>
      </c>
      <c r="E22" s="96">
        <v>25.88</v>
      </c>
      <c r="F22" s="99">
        <f>15.63-C22</f>
        <v>-10.269999999999998</v>
      </c>
      <c r="G22" s="99">
        <f t="shared" ref="G22:H22" si="20">15.63-D22</f>
        <v>-10.31</v>
      </c>
      <c r="H22" s="99">
        <f t="shared" si="20"/>
        <v>-10.249999999999998</v>
      </c>
      <c r="I22" s="100">
        <f t="shared" ref="I22:I32" si="21">2^F22</f>
        <v>8.09882368959417E-4</v>
      </c>
      <c r="J22" s="100">
        <f t="shared" si="19"/>
        <v>7.8773609299035753E-4</v>
      </c>
      <c r="K22" s="100">
        <f t="shared" si="19"/>
        <v>8.2118790552120676E-4</v>
      </c>
      <c r="L22" s="101">
        <f t="shared" ref="L22:L32" si="22">AVERAGE(I22:K22)</f>
        <v>8.0626878915699383E-4</v>
      </c>
      <c r="M22" s="101">
        <f t="shared" ref="M22:M32" si="23">STDEV(I22:K22)</f>
        <v>1.701615143447928E-5</v>
      </c>
      <c r="N22" s="95">
        <f>I22/L21</f>
        <v>1.0808100680049311</v>
      </c>
      <c r="O22" s="95">
        <f>J22/L21</f>
        <v>1.0512552598580032</v>
      </c>
      <c r="P22" s="95">
        <f>K22/L21</f>
        <v>1.0958976143061059</v>
      </c>
      <c r="Q22" s="101">
        <f t="shared" ref="Q22:Q32" si="24">AVERAGE(N22:P22)</f>
        <v>1.0759876473896799</v>
      </c>
      <c r="R22" s="101">
        <f t="shared" ref="R22:R32" si="25">STDEV(N22:P22)</f>
        <v>2.2708517303212637E-2</v>
      </c>
      <c r="S22" s="95">
        <f>TTEST(N21:P21,N22:P22,2,2)</f>
        <v>7.7323124508126645E-2</v>
      </c>
    </row>
    <row r="23" spans="1:20" ht="15" customHeight="1" x14ac:dyDescent="0.2">
      <c r="A23" s="95" t="s">
        <v>84</v>
      </c>
      <c r="B23" s="95" t="s">
        <v>7</v>
      </c>
      <c r="C23" s="96">
        <v>24.18</v>
      </c>
      <c r="D23" s="96">
        <v>24.24</v>
      </c>
      <c r="E23" s="96">
        <v>24.36</v>
      </c>
      <c r="F23" s="99">
        <f>15.73-C23</f>
        <v>-8.4499999999999993</v>
      </c>
      <c r="G23" s="99">
        <f t="shared" ref="G23:H23" si="26">15.73-D23</f>
        <v>-8.509999999999998</v>
      </c>
      <c r="H23" s="99">
        <f t="shared" si="26"/>
        <v>-8.629999999999999</v>
      </c>
      <c r="I23" s="100">
        <f t="shared" si="21"/>
        <v>2.8595423748938014E-3</v>
      </c>
      <c r="J23" s="100">
        <f t="shared" si="19"/>
        <v>2.7430563979257802E-3</v>
      </c>
      <c r="K23" s="100">
        <f t="shared" si="19"/>
        <v>2.5241266223388547E-3</v>
      </c>
      <c r="L23" s="101">
        <f t="shared" si="22"/>
        <v>2.7089084650528117E-3</v>
      </c>
      <c r="M23" s="101">
        <f t="shared" si="23"/>
        <v>1.7029531043197537E-4</v>
      </c>
      <c r="N23" s="95">
        <f>I23/L23</f>
        <v>1.0556068659330107</v>
      </c>
      <c r="O23" s="95">
        <f>J23/L23</f>
        <v>1.0126057906029331</v>
      </c>
      <c r="P23" s="95">
        <f>K23/L23</f>
        <v>0.93178734346405667</v>
      </c>
      <c r="Q23" s="101">
        <f t="shared" si="24"/>
        <v>1.0000000000000002</v>
      </c>
      <c r="R23" s="101">
        <f t="shared" si="25"/>
        <v>6.2864918703945644E-2</v>
      </c>
      <c r="S23" s="95"/>
    </row>
    <row r="24" spans="1:20" ht="15" customHeight="1" x14ac:dyDescent="0.2">
      <c r="A24" s="95"/>
      <c r="B24" s="95" t="s">
        <v>90</v>
      </c>
      <c r="C24" s="96">
        <v>25.84</v>
      </c>
      <c r="D24" s="96">
        <v>25.66</v>
      </c>
      <c r="E24" s="96">
        <v>25.82</v>
      </c>
      <c r="F24" s="99">
        <f>15.63-C24</f>
        <v>-10.209999999999999</v>
      </c>
      <c r="G24" s="99">
        <f t="shared" ref="G24:H24" si="27">15.63-D24</f>
        <v>-10.029999999999999</v>
      </c>
      <c r="H24" s="99">
        <f t="shared" si="27"/>
        <v>-10.19</v>
      </c>
      <c r="I24" s="100">
        <f t="shared" si="21"/>
        <v>8.4427463994908765E-4</v>
      </c>
      <c r="J24" s="100">
        <f t="shared" si="19"/>
        <v>9.5646513436223421E-4</v>
      </c>
      <c r="K24" s="100">
        <f t="shared" si="19"/>
        <v>8.5606027472269074E-4</v>
      </c>
      <c r="L24" s="101">
        <f t="shared" si="22"/>
        <v>8.8560001634467079E-4</v>
      </c>
      <c r="M24" s="101">
        <f t="shared" si="23"/>
        <v>6.165325628453518E-5</v>
      </c>
      <c r="N24" s="95">
        <f>I24/L23</f>
        <v>0.31166599050537797</v>
      </c>
      <c r="O24" s="95">
        <f>J24/L23</f>
        <v>0.35308137823829622</v>
      </c>
      <c r="P24" s="95">
        <f>K24/L23</f>
        <v>0.3160166856010771</v>
      </c>
      <c r="Q24" s="101">
        <f t="shared" si="24"/>
        <v>0.32692135144825046</v>
      </c>
      <c r="R24" s="101">
        <f t="shared" si="25"/>
        <v>2.2759446131131358E-2</v>
      </c>
      <c r="S24" s="95">
        <f>TTEST(N23:P23,N24:P24,2,2)</f>
        <v>6.3503223630869118E-5</v>
      </c>
      <c r="T24" s="94" t="s">
        <v>80</v>
      </c>
    </row>
    <row r="25" spans="1:20" ht="15" customHeight="1" x14ac:dyDescent="0.2">
      <c r="A25" s="95" t="s">
        <v>85</v>
      </c>
      <c r="B25" s="95" t="s">
        <v>7</v>
      </c>
      <c r="C25" s="96">
        <v>24.19</v>
      </c>
      <c r="D25" s="96">
        <v>24.37</v>
      </c>
      <c r="E25" s="96">
        <v>24.18</v>
      </c>
      <c r="F25" s="99">
        <f>15.73-C25</f>
        <v>-8.4600000000000009</v>
      </c>
      <c r="G25" s="99">
        <f t="shared" ref="G25:H25" si="28">15.73-D25</f>
        <v>-8.64</v>
      </c>
      <c r="H25" s="99">
        <f t="shared" si="28"/>
        <v>-8.4499999999999993</v>
      </c>
      <c r="I25" s="100">
        <f t="shared" si="21"/>
        <v>2.83979007289123E-3</v>
      </c>
      <c r="J25" s="100">
        <f t="shared" si="19"/>
        <v>2.506691206177547E-3</v>
      </c>
      <c r="K25" s="100">
        <f t="shared" si="19"/>
        <v>2.8595423748938014E-3</v>
      </c>
      <c r="L25" s="101">
        <f t="shared" si="22"/>
        <v>2.7353412179875261E-3</v>
      </c>
      <c r="M25" s="101">
        <f t="shared" si="23"/>
        <v>1.9826285401992956E-4</v>
      </c>
      <c r="N25" s="106">
        <f>I25/L25</f>
        <v>1.0381849453431444</v>
      </c>
      <c r="O25" s="95">
        <f>J25/L25</f>
        <v>0.91640896195824373</v>
      </c>
      <c r="P25" s="95">
        <f>K25/L25</f>
        <v>1.0454060926986117</v>
      </c>
      <c r="Q25" s="101">
        <f t="shared" si="24"/>
        <v>1</v>
      </c>
      <c r="R25" s="101">
        <f t="shared" si="25"/>
        <v>7.2481945841403134E-2</v>
      </c>
      <c r="S25" s="95"/>
    </row>
    <row r="26" spans="1:20" ht="15" customHeight="1" x14ac:dyDescent="0.2">
      <c r="A26" s="95"/>
      <c r="B26" s="95" t="s">
        <v>90</v>
      </c>
      <c r="C26" s="96">
        <v>25.82</v>
      </c>
      <c r="D26" s="96">
        <v>25.6</v>
      </c>
      <c r="E26" s="96">
        <v>25.95</v>
      </c>
      <c r="F26" s="99">
        <f>15.63-C26</f>
        <v>-10.19</v>
      </c>
      <c r="G26" s="99">
        <f t="shared" ref="G26:H26" si="29">15.63-D26</f>
        <v>-9.9700000000000006</v>
      </c>
      <c r="H26" s="99">
        <f t="shared" si="29"/>
        <v>-10.319999999999999</v>
      </c>
      <c r="I26" s="100">
        <f t="shared" si="21"/>
        <v>8.5606027472269074E-4</v>
      </c>
      <c r="J26" s="100">
        <f t="shared" si="19"/>
        <v>9.9708215401093079E-4</v>
      </c>
      <c r="K26" s="100">
        <f t="shared" si="19"/>
        <v>7.8229480233361632E-4</v>
      </c>
      <c r="L26" s="101">
        <f t="shared" si="22"/>
        <v>8.7847907702241258E-4</v>
      </c>
      <c r="M26" s="101">
        <f t="shared" si="23"/>
        <v>1.0913456662558432E-4</v>
      </c>
      <c r="N26" s="95">
        <f>I26/L25</f>
        <v>0.31296288342136719</v>
      </c>
      <c r="O26" s="95">
        <f>J26/L25</f>
        <v>0.36451838163887812</v>
      </c>
      <c r="P26" s="95">
        <f>K26/L25</f>
        <v>0.28599532562492314</v>
      </c>
      <c r="Q26" s="101">
        <f t="shared" si="24"/>
        <v>0.3211588635617228</v>
      </c>
      <c r="R26" s="101">
        <f t="shared" si="25"/>
        <v>3.9897971744043297E-2</v>
      </c>
      <c r="S26" s="95">
        <f>TTEST(N25:P25,N26:P26,2,2)</f>
        <v>1.4237769901395608E-4</v>
      </c>
      <c r="T26" s="94" t="s">
        <v>80</v>
      </c>
    </row>
    <row r="27" spans="1:20" ht="15" customHeight="1" x14ac:dyDescent="0.2">
      <c r="A27" s="95" t="s">
        <v>87</v>
      </c>
      <c r="B27" s="95" t="s">
        <v>7</v>
      </c>
      <c r="C27" s="96">
        <v>25.27</v>
      </c>
      <c r="D27" s="96">
        <v>25.26</v>
      </c>
      <c r="E27" s="96">
        <v>25.18</v>
      </c>
      <c r="F27" s="99">
        <f>15.73-C27</f>
        <v>-9.5399999999999991</v>
      </c>
      <c r="G27" s="99">
        <f t="shared" ref="G27:H27" si="30">15.73-D27</f>
        <v>-9.5300000000000011</v>
      </c>
      <c r="H27" s="99">
        <f t="shared" si="30"/>
        <v>-9.4499999999999993</v>
      </c>
      <c r="I27" s="100">
        <f t="shared" si="21"/>
        <v>1.3433025567770945E-3</v>
      </c>
      <c r="J27" s="100">
        <f t="shared" si="19"/>
        <v>1.352645964952074E-3</v>
      </c>
      <c r="K27" s="100">
        <f t="shared" si="19"/>
        <v>1.4297711874469007E-3</v>
      </c>
      <c r="L27" s="101">
        <f t="shared" si="22"/>
        <v>1.3752399030586898E-3</v>
      </c>
      <c r="M27" s="101">
        <f t="shared" si="23"/>
        <v>4.7455985416510169E-5</v>
      </c>
      <c r="N27" s="95">
        <f>I27/L27</f>
        <v>0.97677689091876774</v>
      </c>
      <c r="O27" s="95">
        <f>J27/L27</f>
        <v>0.98357091147779796</v>
      </c>
      <c r="P27" s="95">
        <f>K27/L27</f>
        <v>1.0396521976034343</v>
      </c>
      <c r="Q27" s="101">
        <f t="shared" si="24"/>
        <v>1</v>
      </c>
      <c r="R27" s="101">
        <f t="shared" si="25"/>
        <v>3.4507423258271289E-2</v>
      </c>
      <c r="S27" s="95"/>
    </row>
    <row r="28" spans="1:20" ht="15" customHeight="1" x14ac:dyDescent="0.2">
      <c r="A28" s="95"/>
      <c r="B28" s="95" t="s">
        <v>90</v>
      </c>
      <c r="C28" s="96">
        <v>27.11</v>
      </c>
      <c r="D28" s="96">
        <v>27.09</v>
      </c>
      <c r="E28" s="96">
        <v>27</v>
      </c>
      <c r="F28" s="99">
        <f>15.63-C28</f>
        <v>-11.479999999999999</v>
      </c>
      <c r="G28" s="99">
        <f t="shared" ref="G28:H28" si="31">15.63-D28</f>
        <v>-11.459999999999999</v>
      </c>
      <c r="H28" s="99">
        <f t="shared" si="31"/>
        <v>-11.37</v>
      </c>
      <c r="I28" s="100">
        <f t="shared" si="21"/>
        <v>3.5008673047261457E-4</v>
      </c>
      <c r="J28" s="100">
        <f t="shared" si="19"/>
        <v>3.5497375911140423E-4</v>
      </c>
      <c r="K28" s="100">
        <f t="shared" si="19"/>
        <v>3.7782348475156029E-4</v>
      </c>
      <c r="L28" s="101">
        <f t="shared" si="22"/>
        <v>3.6096132477852631E-4</v>
      </c>
      <c r="M28" s="101">
        <f t="shared" si="23"/>
        <v>1.4806082920415792E-5</v>
      </c>
      <c r="N28" s="95">
        <f>I28/L27</f>
        <v>0.25456411619091468</v>
      </c>
      <c r="O28" s="95">
        <f>J28/L27</f>
        <v>0.25811769882614827</v>
      </c>
      <c r="P28" s="95">
        <f>K28/L27</f>
        <v>0.2747327821940288</v>
      </c>
      <c r="Q28" s="101">
        <f t="shared" si="24"/>
        <v>0.26247153240369725</v>
      </c>
      <c r="R28" s="101">
        <f t="shared" si="25"/>
        <v>1.0766181876693221E-2</v>
      </c>
      <c r="S28" s="95">
        <f>TTEST(N27:P27,N28:P28,2,2)</f>
        <v>3.8265955944840707E-6</v>
      </c>
      <c r="T28" s="94" t="s">
        <v>80</v>
      </c>
    </row>
    <row r="29" spans="1:20" ht="15" customHeight="1" x14ac:dyDescent="0.2">
      <c r="A29" s="95" t="s">
        <v>88</v>
      </c>
      <c r="B29" s="95" t="s">
        <v>7</v>
      </c>
      <c r="C29" s="96">
        <v>24.91</v>
      </c>
      <c r="D29" s="96">
        <v>24.99</v>
      </c>
      <c r="E29" s="96">
        <v>25.11</v>
      </c>
      <c r="F29" s="99">
        <f>15.73-C29</f>
        <v>-9.18</v>
      </c>
      <c r="G29" s="99">
        <f t="shared" ref="G29:H29" si="32">15.73-D29</f>
        <v>-9.259999999999998</v>
      </c>
      <c r="H29" s="99">
        <f t="shared" si="32"/>
        <v>-9.379999999999999</v>
      </c>
      <c r="I29" s="100">
        <f t="shared" si="21"/>
        <v>1.7240292896301863E-3</v>
      </c>
      <c r="J29" s="100">
        <f t="shared" si="19"/>
        <v>1.6310310926335374E-3</v>
      </c>
      <c r="K29" s="100">
        <f t="shared" si="19"/>
        <v>1.5008546692265754E-3</v>
      </c>
      <c r="L29" s="101">
        <f t="shared" si="22"/>
        <v>1.6186383504967663E-3</v>
      </c>
      <c r="M29" s="101">
        <f t="shared" si="23"/>
        <v>1.1210224280238699E-4</v>
      </c>
      <c r="N29" s="95">
        <f>I29/L29</f>
        <v>1.0651108625352137</v>
      </c>
      <c r="O29" s="95">
        <f>J29/L29</f>
        <v>1.0076562761119354</v>
      </c>
      <c r="P29" s="95">
        <f>K29/L29</f>
        <v>0.92723286135285088</v>
      </c>
      <c r="Q29" s="101">
        <f t="shared" si="24"/>
        <v>1</v>
      </c>
      <c r="R29" s="101">
        <f t="shared" si="25"/>
        <v>6.9257127614690717E-2</v>
      </c>
      <c r="S29" s="95"/>
    </row>
    <row r="30" spans="1:20" ht="15" customHeight="1" x14ac:dyDescent="0.2">
      <c r="A30" s="95"/>
      <c r="B30" s="95" t="s">
        <v>90</v>
      </c>
      <c r="C30" s="96">
        <v>25.56</v>
      </c>
      <c r="D30" s="96">
        <v>25.62</v>
      </c>
      <c r="E30" s="96">
        <v>25.59</v>
      </c>
      <c r="F30" s="99">
        <f>15.63-C30</f>
        <v>-9.9299999999999979</v>
      </c>
      <c r="G30" s="99">
        <f t="shared" ref="G30:H30" si="33">15.63-D30</f>
        <v>-9.99</v>
      </c>
      <c r="H30" s="99">
        <f t="shared" si="33"/>
        <v>-9.9599999999999991</v>
      </c>
      <c r="I30" s="100">
        <f t="shared" si="21"/>
        <v>1.0251139488506537E-3</v>
      </c>
      <c r="J30" s="100">
        <f t="shared" si="19"/>
        <v>9.8335502935226475E-4</v>
      </c>
      <c r="K30" s="100">
        <f t="shared" si="19"/>
        <v>1.0040174088438161E-3</v>
      </c>
      <c r="L30" s="101">
        <f t="shared" si="22"/>
        <v>1.004162129015578E-3</v>
      </c>
      <c r="M30" s="101">
        <f t="shared" si="23"/>
        <v>2.0879835903673134E-5</v>
      </c>
      <c r="N30" s="95">
        <f>I30/L29</f>
        <v>0.63331870799678158</v>
      </c>
      <c r="O30" s="95">
        <f>J30/L29</f>
        <v>0.60751991267874594</v>
      </c>
      <c r="P30" s="95">
        <f>K30/L29</f>
        <v>0.62028519745357524</v>
      </c>
      <c r="Q30" s="101">
        <f t="shared" si="24"/>
        <v>0.62037460604303429</v>
      </c>
      <c r="R30" s="101">
        <f t="shared" si="25"/>
        <v>1.2899630048469458E-2</v>
      </c>
      <c r="S30" s="95">
        <f>TTEST(N29:P29,N30:P30,2,2)</f>
        <v>7.3357094341689887E-4</v>
      </c>
      <c r="T30" s="94" t="s">
        <v>80</v>
      </c>
    </row>
    <row r="31" spans="1:20" ht="15" customHeight="1" x14ac:dyDescent="0.2">
      <c r="A31" s="95" t="s">
        <v>89</v>
      </c>
      <c r="B31" s="95" t="s">
        <v>7</v>
      </c>
      <c r="C31" s="96">
        <v>23.69</v>
      </c>
      <c r="D31" s="96">
        <v>23.72</v>
      </c>
      <c r="E31" s="96">
        <v>23.82</v>
      </c>
      <c r="F31" s="99">
        <f>15.73-C31</f>
        <v>-7.9600000000000009</v>
      </c>
      <c r="G31" s="99">
        <f t="shared" ref="G31:H31" si="34">15.73-D31</f>
        <v>-7.9899999999999984</v>
      </c>
      <c r="H31" s="99">
        <f t="shared" si="34"/>
        <v>-8.09</v>
      </c>
      <c r="I31" s="100">
        <f t="shared" si="21"/>
        <v>4.0160696353752582E-3</v>
      </c>
      <c r="J31" s="100">
        <f t="shared" si="19"/>
        <v>3.9334201174090633E-3</v>
      </c>
      <c r="K31" s="100">
        <f t="shared" si="19"/>
        <v>3.6700107391172353E-3</v>
      </c>
      <c r="L31" s="101">
        <f t="shared" si="22"/>
        <v>3.8731668306338524E-3</v>
      </c>
      <c r="M31" s="101">
        <f t="shared" si="23"/>
        <v>1.8072640605412959E-4</v>
      </c>
      <c r="N31" s="95">
        <f>I31/L31</f>
        <v>1.0368955975795184</v>
      </c>
      <c r="O31" s="95">
        <f>J31/L31</f>
        <v>1.0155565947479082</v>
      </c>
      <c r="P31" s="95">
        <f>K31/L31</f>
        <v>0.94754780767257318</v>
      </c>
      <c r="Q31" s="101">
        <f t="shared" si="24"/>
        <v>1</v>
      </c>
      <c r="R31" s="101">
        <f t="shared" si="25"/>
        <v>4.6661146797168318E-2</v>
      </c>
      <c r="S31" s="95"/>
    </row>
    <row r="32" spans="1:20" ht="15" customHeight="1" x14ac:dyDescent="0.2">
      <c r="A32" s="95"/>
      <c r="B32" s="95" t="s">
        <v>90</v>
      </c>
      <c r="C32" s="96">
        <v>25.4</v>
      </c>
      <c r="D32" s="96">
        <v>25.98</v>
      </c>
      <c r="E32" s="96">
        <v>25.88</v>
      </c>
      <c r="F32" s="99">
        <f>15.63-C32</f>
        <v>-9.7699999999999978</v>
      </c>
      <c r="G32" s="99">
        <f t="shared" ref="G32:H32" si="35">15.63-D32</f>
        <v>-10.35</v>
      </c>
      <c r="H32" s="99">
        <f t="shared" si="35"/>
        <v>-10.249999999999998</v>
      </c>
      <c r="I32" s="100">
        <f t="shared" si="21"/>
        <v>1.1453466301092586E-3</v>
      </c>
      <c r="J32" s="100">
        <f t="shared" si="19"/>
        <v>7.6619540810229599E-4</v>
      </c>
      <c r="K32" s="100">
        <f t="shared" si="19"/>
        <v>8.2118790552120676E-4</v>
      </c>
      <c r="L32" s="101">
        <f t="shared" si="22"/>
        <v>9.1090998124425382E-4</v>
      </c>
      <c r="M32" s="101">
        <f t="shared" si="23"/>
        <v>2.0488155222318674E-4</v>
      </c>
      <c r="N32" s="95">
        <f>I32/L31</f>
        <v>0.29571321871560591</v>
      </c>
      <c r="O32" s="95">
        <f>J32/L31</f>
        <v>0.19782143181705045</v>
      </c>
      <c r="P32" s="95">
        <f>K32/L31</f>
        <v>0.21201976094244759</v>
      </c>
      <c r="Q32" s="101">
        <f t="shared" si="24"/>
        <v>0.23518480382503462</v>
      </c>
      <c r="R32" s="101">
        <f t="shared" si="25"/>
        <v>5.2897683260821032E-2</v>
      </c>
      <c r="S32" s="95">
        <f>TTEST(N31:P31,N32:P32,2,2)</f>
        <v>4.733461145055389E-5</v>
      </c>
      <c r="T32" s="94" t="s">
        <v>80</v>
      </c>
    </row>
    <row r="33" spans="1:18" x14ac:dyDescent="0.2">
      <c r="A33" s="103"/>
      <c r="B33" s="103"/>
      <c r="C33" s="103"/>
      <c r="D33" s="103"/>
      <c r="F33" s="104"/>
    </row>
    <row r="34" spans="1:18" x14ac:dyDescent="0.2">
      <c r="A34" s="103"/>
      <c r="B34" s="103"/>
      <c r="C34" s="103"/>
      <c r="D34" s="103"/>
      <c r="F34" s="104"/>
    </row>
    <row r="35" spans="1:18" x14ac:dyDescent="0.2">
      <c r="A35" s="103"/>
      <c r="B35" s="103"/>
      <c r="C35" s="103"/>
      <c r="D35" s="103"/>
      <c r="F35" s="104"/>
    </row>
    <row r="36" spans="1:18" hidden="1" x14ac:dyDescent="0.2">
      <c r="A36" s="103"/>
      <c r="B36" s="103"/>
      <c r="C36" s="103"/>
      <c r="D36" s="103"/>
      <c r="F36" s="104"/>
    </row>
    <row r="37" spans="1:18" hidden="1" x14ac:dyDescent="0.2">
      <c r="A37" s="103"/>
      <c r="B37" s="103"/>
      <c r="C37" s="103"/>
      <c r="D37" s="103"/>
      <c r="F37" s="104"/>
    </row>
    <row r="38" spans="1:18" hidden="1" x14ac:dyDescent="0.2">
      <c r="A38" s="103"/>
      <c r="B38" s="103"/>
      <c r="C38" s="103"/>
      <c r="D38" s="103"/>
      <c r="F38" s="104"/>
    </row>
    <row r="39" spans="1:18" hidden="1" x14ac:dyDescent="0.2">
      <c r="A39" s="103"/>
      <c r="B39" s="103"/>
      <c r="C39" s="103"/>
      <c r="D39" s="103"/>
      <c r="F39" s="104"/>
    </row>
    <row r="40" spans="1:18" hidden="1" x14ac:dyDescent="0.2">
      <c r="A40" s="103"/>
      <c r="B40" s="103"/>
      <c r="C40" s="103"/>
      <c r="D40" s="103"/>
      <c r="F40" s="104"/>
    </row>
    <row r="41" spans="1:18" hidden="1" x14ac:dyDescent="0.2">
      <c r="B41" s="103"/>
      <c r="C41" s="103"/>
      <c r="H41" s="94" t="s">
        <v>82</v>
      </c>
    </row>
    <row r="42" spans="1:18" hidden="1" x14ac:dyDescent="0.2">
      <c r="H42" s="94" t="s">
        <v>84</v>
      </c>
    </row>
    <row r="43" spans="1:18" hidden="1" x14ac:dyDescent="0.2">
      <c r="H43" s="94" t="s">
        <v>85</v>
      </c>
    </row>
    <row r="44" spans="1:18" hidden="1" x14ac:dyDescent="0.2">
      <c r="H44" s="94" t="s">
        <v>87</v>
      </c>
    </row>
    <row r="45" spans="1:18" hidden="1" x14ac:dyDescent="0.2">
      <c r="H45" s="94" t="s">
        <v>88</v>
      </c>
    </row>
    <row r="46" spans="1:18" hidden="1" x14ac:dyDescent="0.2">
      <c r="H46" s="94" t="s">
        <v>89</v>
      </c>
    </row>
    <row r="47" spans="1:18" s="103" customFormat="1" hidden="1" x14ac:dyDescent="0.2">
      <c r="A47" s="103" t="s">
        <v>6</v>
      </c>
      <c r="B47" s="103" t="s">
        <v>91</v>
      </c>
      <c r="C47" s="103" t="s">
        <v>92</v>
      </c>
      <c r="D47" s="103" t="s">
        <v>93</v>
      </c>
      <c r="E47" s="103" t="s">
        <v>94</v>
      </c>
      <c r="F47" s="103" t="s">
        <v>95</v>
      </c>
      <c r="L47" s="107"/>
      <c r="M47" s="107"/>
      <c r="Q47" s="107"/>
      <c r="R47" s="107"/>
    </row>
    <row r="48" spans="1:18" s="103" customFormat="1" hidden="1" x14ac:dyDescent="0.2">
      <c r="A48" s="103" t="s">
        <v>96</v>
      </c>
      <c r="B48" s="103" t="s">
        <v>78</v>
      </c>
      <c r="C48" s="107">
        <v>15.7</v>
      </c>
      <c r="D48" s="107">
        <v>15.78</v>
      </c>
      <c r="E48" s="107">
        <v>15.64</v>
      </c>
      <c r="F48" s="103">
        <v>15.706666666666665</v>
      </c>
      <c r="L48" s="107"/>
      <c r="M48" s="107"/>
      <c r="Q48" s="107"/>
      <c r="R48" s="107"/>
    </row>
    <row r="49" spans="1:21" s="103" customFormat="1" hidden="1" x14ac:dyDescent="0.2">
      <c r="A49" s="103">
        <v>25</v>
      </c>
      <c r="B49" s="103" t="s">
        <v>78</v>
      </c>
      <c r="C49" s="107">
        <v>14.62</v>
      </c>
      <c r="D49" s="107">
        <v>14.47</v>
      </c>
      <c r="E49" s="107">
        <v>14.63</v>
      </c>
      <c r="F49" s="103">
        <v>14.573333333333332</v>
      </c>
      <c r="L49" s="107"/>
      <c r="M49" s="107"/>
      <c r="Q49" s="107"/>
      <c r="R49" s="107"/>
    </row>
    <row r="50" spans="1:21" s="103" customFormat="1" hidden="1" x14ac:dyDescent="0.2">
      <c r="L50" s="107"/>
      <c r="M50" s="107"/>
      <c r="Q50" s="107"/>
      <c r="R50" s="107"/>
    </row>
    <row r="51" spans="1:21" s="108" customFormat="1" hidden="1" x14ac:dyDescent="0.2">
      <c r="A51" s="108" t="s">
        <v>97</v>
      </c>
      <c r="B51" s="108" t="s">
        <v>91</v>
      </c>
      <c r="C51" s="108" t="s">
        <v>92</v>
      </c>
      <c r="D51" s="108" t="s">
        <v>93</v>
      </c>
      <c r="E51" s="108" t="s">
        <v>94</v>
      </c>
      <c r="F51" s="108" t="s">
        <v>95</v>
      </c>
      <c r="L51" s="107"/>
      <c r="M51" s="107"/>
      <c r="Q51" s="107"/>
      <c r="R51" s="107"/>
    </row>
    <row r="52" spans="1:21" s="108" customFormat="1" hidden="1" x14ac:dyDescent="0.2">
      <c r="A52" s="108" t="s">
        <v>96</v>
      </c>
      <c r="B52" s="108" t="s">
        <v>78</v>
      </c>
      <c r="C52" s="108">
        <v>20.71</v>
      </c>
      <c r="D52" s="108">
        <v>20.75</v>
      </c>
      <c r="E52" s="108">
        <v>19.739999999999998</v>
      </c>
      <c r="F52" s="108">
        <v>20.400000000000002</v>
      </c>
      <c r="L52" s="107"/>
      <c r="M52" s="107"/>
      <c r="Q52" s="107"/>
      <c r="R52" s="107"/>
    </row>
    <row r="53" spans="1:21" s="108" customFormat="1" hidden="1" x14ac:dyDescent="0.2">
      <c r="A53" s="108">
        <v>50</v>
      </c>
      <c r="B53" s="108" t="s">
        <v>78</v>
      </c>
      <c r="C53" s="108">
        <v>19.760000000000002</v>
      </c>
      <c r="D53" s="108">
        <v>18.78</v>
      </c>
      <c r="E53" s="108">
        <v>18.12</v>
      </c>
      <c r="F53" s="108">
        <v>18.88666666666667</v>
      </c>
      <c r="L53" s="107"/>
      <c r="M53" s="107"/>
      <c r="Q53" s="107"/>
      <c r="R53" s="107"/>
    </row>
    <row r="54" spans="1:21" s="103" customFormat="1" hidden="1" x14ac:dyDescent="0.2">
      <c r="L54" s="107"/>
      <c r="M54" s="107"/>
      <c r="Q54" s="107"/>
      <c r="R54" s="107"/>
    </row>
    <row r="55" spans="1:21" s="103" customFormat="1" hidden="1" x14ac:dyDescent="0.2">
      <c r="L55" s="107"/>
      <c r="M55" s="107"/>
      <c r="Q55" s="107"/>
      <c r="R55" s="107"/>
    </row>
    <row r="56" spans="1:21" s="103" customFormat="1" hidden="1" x14ac:dyDescent="0.2">
      <c r="A56" s="103" t="s">
        <v>98</v>
      </c>
      <c r="C56" s="103" t="s">
        <v>92</v>
      </c>
      <c r="D56" s="103" t="s">
        <v>93</v>
      </c>
      <c r="E56" s="103" t="s">
        <v>94</v>
      </c>
      <c r="F56" s="103" t="s">
        <v>99</v>
      </c>
      <c r="G56" s="103" t="s">
        <v>100</v>
      </c>
      <c r="H56" s="103" t="s">
        <v>101</v>
      </c>
      <c r="I56" s="103" t="s">
        <v>102</v>
      </c>
      <c r="J56" s="103" t="s">
        <v>103</v>
      </c>
      <c r="K56" s="103" t="s">
        <v>104</v>
      </c>
      <c r="L56" s="107" t="s">
        <v>105</v>
      </c>
      <c r="M56" s="107" t="s">
        <v>77</v>
      </c>
      <c r="N56" s="103" t="s">
        <v>106</v>
      </c>
      <c r="O56" s="103" t="s">
        <v>107</v>
      </c>
      <c r="P56" s="103" t="s">
        <v>108</v>
      </c>
      <c r="Q56" s="107" t="s">
        <v>109</v>
      </c>
      <c r="R56" s="107" t="s">
        <v>110</v>
      </c>
      <c r="S56" s="103" t="s">
        <v>77</v>
      </c>
      <c r="T56" s="103" t="s">
        <v>111</v>
      </c>
      <c r="U56" s="103" t="s">
        <v>112</v>
      </c>
    </row>
    <row r="57" spans="1:21" s="103" customFormat="1" hidden="1" x14ac:dyDescent="0.2">
      <c r="A57" s="103" t="s">
        <v>82</v>
      </c>
      <c r="B57" s="103" t="s">
        <v>6</v>
      </c>
      <c r="C57" s="107">
        <v>23.44</v>
      </c>
      <c r="D57" s="107">
        <v>23.8</v>
      </c>
      <c r="E57" s="107">
        <v>23.72</v>
      </c>
      <c r="F57" s="103">
        <v>-7.73</v>
      </c>
      <c r="G57" s="103">
        <v>-8.09</v>
      </c>
      <c r="H57" s="103">
        <v>-8.009999999999998</v>
      </c>
      <c r="I57" s="103">
        <v>-7.9433333333333325</v>
      </c>
      <c r="J57" s="103">
        <v>4.699316547195762E-3</v>
      </c>
      <c r="K57" s="103">
        <v>3.6615410021874181E-3</v>
      </c>
      <c r="L57" s="107">
        <v>3.8703148955673027E-3</v>
      </c>
      <c r="M57" s="107">
        <v>4.077057481650161E-3</v>
      </c>
      <c r="P57" s="103">
        <v>1.1461747676087224</v>
      </c>
      <c r="Q57" s="107">
        <v>0.89305878102132141</v>
      </c>
      <c r="R57" s="107">
        <v>0.94397924282129331</v>
      </c>
      <c r="S57" s="103">
        <v>0.99440426381711244</v>
      </c>
      <c r="T57" s="103">
        <v>0.13388031118633453</v>
      </c>
    </row>
    <row r="58" spans="1:21" s="103" customFormat="1" hidden="1" x14ac:dyDescent="0.2">
      <c r="B58" s="103" t="s">
        <v>81</v>
      </c>
      <c r="C58" s="107">
        <v>23.85</v>
      </c>
      <c r="D58" s="107">
        <v>23.37</v>
      </c>
      <c r="E58" s="107">
        <v>23.6</v>
      </c>
      <c r="F58" s="103">
        <v>-9.2800000000000011</v>
      </c>
      <c r="G58" s="103">
        <v>-8.8000000000000007</v>
      </c>
      <c r="H58" s="103">
        <v>-9.0300000000000011</v>
      </c>
      <c r="I58" s="103">
        <v>-9.0366666666666671</v>
      </c>
      <c r="J58" s="103">
        <v>1.6122971026997493E-3</v>
      </c>
      <c r="K58" s="103">
        <v>2.2487411722655853E-3</v>
      </c>
      <c r="L58" s="107">
        <v>1.917355186028814E-3</v>
      </c>
      <c r="M58" s="107">
        <v>1.9261311536647163E-3</v>
      </c>
      <c r="N58" s="103">
        <v>-1.0933333333333346</v>
      </c>
      <c r="O58" s="103">
        <v>0.46867724827998963</v>
      </c>
      <c r="P58" s="103">
        <v>0.3932431957804266</v>
      </c>
      <c r="Q58" s="107">
        <v>0.54847345665014269</v>
      </c>
      <c r="R58" s="107">
        <v>0.46764760634849117</v>
      </c>
      <c r="S58" s="103">
        <v>0.46978808625968682</v>
      </c>
      <c r="T58" s="103">
        <v>7.7637263688950811E-2</v>
      </c>
      <c r="U58" s="103">
        <v>4.2030195719842504E-3</v>
      </c>
    </row>
    <row r="59" spans="1:21" s="103" customFormat="1" hidden="1" x14ac:dyDescent="0.2">
      <c r="L59" s="107"/>
      <c r="M59" s="107"/>
      <c r="Q59" s="107"/>
      <c r="R59" s="107"/>
    </row>
    <row r="60" spans="1:21" s="103" customFormat="1" hidden="1" x14ac:dyDescent="0.2">
      <c r="A60" s="103" t="s">
        <v>84</v>
      </c>
      <c r="B60" s="103" t="s">
        <v>6</v>
      </c>
      <c r="C60" s="107">
        <v>25.19</v>
      </c>
      <c r="D60" s="107">
        <v>25.4</v>
      </c>
      <c r="E60" s="107">
        <v>25.2</v>
      </c>
      <c r="F60" s="103">
        <v>-4.7900000000000027</v>
      </c>
      <c r="G60" s="103">
        <v>-5</v>
      </c>
      <c r="H60" s="103">
        <v>-4.8000000000000007</v>
      </c>
      <c r="I60" s="103">
        <v>-4.8633333333333342</v>
      </c>
      <c r="J60" s="103">
        <v>3.6146505747040258E-2</v>
      </c>
      <c r="K60" s="103">
        <v>3.1250000000000083E-2</v>
      </c>
      <c r="L60" s="107">
        <v>3.5896823593657423E-2</v>
      </c>
      <c r="M60" s="107">
        <v>3.4431109780232588E-2</v>
      </c>
      <c r="P60" s="103">
        <v>1.2048835249013421</v>
      </c>
      <c r="Q60" s="107">
        <v>1.0416666666666694</v>
      </c>
      <c r="R60" s="107">
        <v>1.1965607864552474</v>
      </c>
      <c r="S60" s="103">
        <v>1.1477036593410863</v>
      </c>
      <c r="T60" s="103">
        <v>9.1924968617815059E-2</v>
      </c>
    </row>
    <row r="61" spans="1:21" s="103" customFormat="1" hidden="1" x14ac:dyDescent="0.2">
      <c r="B61" s="103" t="s">
        <v>81</v>
      </c>
      <c r="C61" s="107">
        <v>25.73</v>
      </c>
      <c r="D61" s="107">
        <v>25.31</v>
      </c>
      <c r="E61" s="107">
        <v>25.16</v>
      </c>
      <c r="F61" s="103">
        <v>-5.3300000000000018</v>
      </c>
      <c r="G61" s="103">
        <v>-4.91</v>
      </c>
      <c r="H61" s="103">
        <v>-4.7600000000000016</v>
      </c>
      <c r="I61" s="103">
        <v>-5.0000000000000009</v>
      </c>
      <c r="J61" s="103">
        <v>8.7086612233509709E-3</v>
      </c>
      <c r="K61" s="103">
        <v>1.1651557816018614E-2</v>
      </c>
      <c r="L61" s="107">
        <v>1.2928212854687728E-2</v>
      </c>
      <c r="M61" s="107">
        <v>1.109614396468577E-2</v>
      </c>
      <c r="N61" s="103">
        <v>-0.13666666666666671</v>
      </c>
      <c r="O61" s="103">
        <v>0.90961839399828137</v>
      </c>
      <c r="P61" s="103">
        <v>0.29028870744503238</v>
      </c>
      <c r="Q61" s="107">
        <v>0.38838526053395378</v>
      </c>
      <c r="R61" s="107">
        <v>0.43094042848959097</v>
      </c>
      <c r="S61" s="103">
        <v>0.36987146548952571</v>
      </c>
      <c r="T61" s="103">
        <v>7.2130417393838797E-2</v>
      </c>
      <c r="U61" s="103">
        <v>4.2030195719842504E-3</v>
      </c>
    </row>
    <row r="62" spans="1:21" s="103" customFormat="1" hidden="1" x14ac:dyDescent="0.2">
      <c r="L62" s="107"/>
      <c r="M62" s="107"/>
      <c r="Q62" s="107"/>
      <c r="R62" s="107"/>
    </row>
    <row r="63" spans="1:21" s="103" customFormat="1" hidden="1" x14ac:dyDescent="0.2">
      <c r="A63" s="103" t="s">
        <v>85</v>
      </c>
      <c r="B63" s="103" t="s">
        <v>6</v>
      </c>
      <c r="C63" s="107">
        <v>24.24</v>
      </c>
      <c r="D63" s="107">
        <v>24.11</v>
      </c>
      <c r="E63" s="107">
        <v>24.23</v>
      </c>
      <c r="F63" s="103">
        <v>-3.84</v>
      </c>
      <c r="G63" s="103">
        <v>-3.7100000000000009</v>
      </c>
      <c r="H63" s="103">
        <v>-3.8300000000000018</v>
      </c>
      <c r="I63" s="103">
        <v>-3.7933333333333343</v>
      </c>
      <c r="J63" s="103">
        <v>6.9830446129513932E-2</v>
      </c>
      <c r="K63" s="103">
        <v>7.6415017355754442E-2</v>
      </c>
      <c r="L63" s="107">
        <v>7.0316155293050658E-2</v>
      </c>
      <c r="M63" s="107">
        <v>7.2187206259439682E-2</v>
      </c>
      <c r="P63" s="103">
        <v>0.99757780185019895</v>
      </c>
      <c r="Q63" s="107">
        <v>1.0916431050822062</v>
      </c>
      <c r="R63" s="107">
        <v>1.0045165041864379</v>
      </c>
      <c r="S63" s="103">
        <v>1.0312458037062811</v>
      </c>
      <c r="T63" s="103">
        <v>5.2420529448380063E-2</v>
      </c>
    </row>
    <row r="64" spans="1:21" s="103" customFormat="1" hidden="1" x14ac:dyDescent="0.2">
      <c r="B64" s="103" t="s">
        <v>81</v>
      </c>
      <c r="C64" s="107">
        <v>23.6</v>
      </c>
      <c r="D64" s="107">
        <v>23.25</v>
      </c>
      <c r="E64" s="107">
        <v>23.43</v>
      </c>
      <c r="F64" s="103">
        <v>-3.2000000000000028</v>
      </c>
      <c r="G64" s="103">
        <v>-2.8500000000000014</v>
      </c>
      <c r="H64" s="103">
        <v>-3.0300000000000011</v>
      </c>
      <c r="I64" s="103">
        <v>-3.0266666666666686</v>
      </c>
      <c r="J64" s="103">
        <v>3.8119332492506444E-2</v>
      </c>
      <c r="K64" s="103">
        <v>4.8585400334640587E-2</v>
      </c>
      <c r="L64" s="107">
        <v>4.288647845136824E-2</v>
      </c>
      <c r="M64" s="107">
        <v>4.3197070426171748E-2</v>
      </c>
      <c r="N64" s="103">
        <v>0.76666666666666572</v>
      </c>
      <c r="O64" s="103">
        <v>1.7013343219017103</v>
      </c>
      <c r="P64" s="103">
        <v>0.54456189275009204</v>
      </c>
      <c r="Q64" s="107">
        <v>0.69407714763772266</v>
      </c>
      <c r="R64" s="107">
        <v>0.61266397787668914</v>
      </c>
      <c r="S64" s="103">
        <v>0.61710100608816798</v>
      </c>
      <c r="T64" s="103">
        <v>7.485631753927241E-2</v>
      </c>
      <c r="U64" s="103">
        <v>4.2030195719842504E-3</v>
      </c>
    </row>
    <row r="65" spans="1:21" s="103" customFormat="1" hidden="1" x14ac:dyDescent="0.2">
      <c r="L65" s="107"/>
      <c r="M65" s="107"/>
      <c r="Q65" s="107"/>
      <c r="R65" s="107"/>
    </row>
    <row r="66" spans="1:21" s="103" customFormat="1" hidden="1" x14ac:dyDescent="0.2">
      <c r="A66" s="103" t="s">
        <v>87</v>
      </c>
      <c r="B66" s="103" t="s">
        <v>6</v>
      </c>
      <c r="C66" s="107">
        <v>24.42</v>
      </c>
      <c r="D66" s="107">
        <v>24.45</v>
      </c>
      <c r="E66" s="107">
        <v>24.53</v>
      </c>
      <c r="F66" s="103">
        <v>-8.7100000000000009</v>
      </c>
      <c r="G66" s="103">
        <v>-8.7399999999999984</v>
      </c>
      <c r="H66" s="103">
        <v>-8.82</v>
      </c>
      <c r="I66" s="103">
        <v>-8.7566666666666659</v>
      </c>
      <c r="J66" s="103">
        <v>2.3824582807816445E-3</v>
      </c>
      <c r="K66" s="103">
        <v>2.3334279983515988E-3</v>
      </c>
      <c r="L66" s="107">
        <v>2.2075574009241283E-3</v>
      </c>
      <c r="M66" s="107">
        <v>2.3078145600191236E-3</v>
      </c>
      <c r="P66" s="103">
        <v>1.1912291403908222</v>
      </c>
      <c r="Q66" s="107">
        <v>1.1667139991757993</v>
      </c>
      <c r="R66" s="107">
        <v>1.1037787004620641</v>
      </c>
      <c r="S66" s="103">
        <v>1.1539072800095618</v>
      </c>
      <c r="T66" s="103">
        <v>4.5109909141844748E-2</v>
      </c>
    </row>
    <row r="67" spans="1:21" s="103" customFormat="1" hidden="1" x14ac:dyDescent="0.2">
      <c r="B67" s="103" t="s">
        <v>81</v>
      </c>
      <c r="C67" s="107">
        <v>24.95</v>
      </c>
      <c r="D67" s="107">
        <v>24.83</v>
      </c>
      <c r="E67" s="107">
        <v>24.82</v>
      </c>
      <c r="F67" s="103">
        <v>-10.379999999999999</v>
      </c>
      <c r="G67" s="103">
        <v>-10.259999999999998</v>
      </c>
      <c r="H67" s="103">
        <v>-10.25</v>
      </c>
      <c r="I67" s="103">
        <v>-10.296666666666665</v>
      </c>
      <c r="J67" s="103">
        <v>7.521631944890384E-4</v>
      </c>
      <c r="K67" s="103">
        <v>8.1740196576020633E-4</v>
      </c>
      <c r="L67" s="107">
        <v>8.230874460495106E-4</v>
      </c>
      <c r="M67" s="107">
        <v>7.9755086876625182E-4</v>
      </c>
      <c r="N67" s="103">
        <v>-1.5399999999999991</v>
      </c>
      <c r="O67" s="103">
        <v>0.34388545453493613</v>
      </c>
      <c r="P67" s="103">
        <v>0.37608159724451917</v>
      </c>
      <c r="Q67" s="107">
        <v>0.40870098288010315</v>
      </c>
      <c r="R67" s="107">
        <v>0.41154372302475528</v>
      </c>
      <c r="S67" s="103">
        <v>0.39877543438312585</v>
      </c>
      <c r="T67" s="103">
        <v>1.9704770385307907E-2</v>
      </c>
      <c r="U67" s="103">
        <v>4.2030195719842504E-3</v>
      </c>
    </row>
    <row r="68" spans="1:21" s="103" customFormat="1" hidden="1" x14ac:dyDescent="0.2">
      <c r="L68" s="107"/>
      <c r="M68" s="107"/>
      <c r="Q68" s="107"/>
      <c r="R68" s="107"/>
    </row>
    <row r="69" spans="1:21" s="103" customFormat="1" hidden="1" x14ac:dyDescent="0.2">
      <c r="A69" s="103" t="s">
        <v>88</v>
      </c>
      <c r="B69" s="103" t="s">
        <v>6</v>
      </c>
      <c r="C69" s="107">
        <v>21.23</v>
      </c>
      <c r="D69" s="107">
        <v>21.26</v>
      </c>
      <c r="E69" s="107">
        <v>21.32</v>
      </c>
      <c r="F69" s="103">
        <v>-5.52</v>
      </c>
      <c r="G69" s="103">
        <v>-5.5500000000000007</v>
      </c>
      <c r="H69" s="103">
        <v>-5.6099999999999994</v>
      </c>
      <c r="I69" s="103">
        <v>-5.56</v>
      </c>
      <c r="J69" s="103">
        <v>2.174257569028773E-2</v>
      </c>
      <c r="K69" s="103">
        <v>2.1295119952887871E-2</v>
      </c>
      <c r="L69" s="107">
        <v>2.042764448753287E-2</v>
      </c>
      <c r="M69" s="107">
        <v>2.1155113376902821E-2</v>
      </c>
      <c r="P69" s="103">
        <v>1.0353607471565585</v>
      </c>
      <c r="Q69" s="107">
        <v>1.0140533310898985</v>
      </c>
      <c r="R69" s="107">
        <v>0.97274497559680329</v>
      </c>
      <c r="S69" s="103">
        <v>1.0073863512810868</v>
      </c>
      <c r="T69" s="103">
        <v>3.1835831649796566E-2</v>
      </c>
    </row>
    <row r="70" spans="1:21" s="103" customFormat="1" hidden="1" x14ac:dyDescent="0.2">
      <c r="B70" s="103" t="s">
        <v>81</v>
      </c>
      <c r="C70" s="107">
        <v>22.88</v>
      </c>
      <c r="D70" s="107">
        <v>22.87</v>
      </c>
      <c r="E70" s="107">
        <v>22.76</v>
      </c>
      <c r="F70" s="103">
        <v>-8.3099999999999987</v>
      </c>
      <c r="G70" s="103">
        <v>-8.3000000000000007</v>
      </c>
      <c r="H70" s="103">
        <v>-8.1900000000000013</v>
      </c>
      <c r="I70" s="103">
        <v>-8.2666666666666675</v>
      </c>
      <c r="J70" s="103">
        <v>3.158233016249463E-3</v>
      </c>
      <c r="K70" s="103">
        <v>3.1802002640847638E-3</v>
      </c>
      <c r="L70" s="107">
        <v>3.4321619227391108E-3</v>
      </c>
      <c r="M70" s="107">
        <v>3.2568650676911125E-3</v>
      </c>
      <c r="N70" s="103">
        <v>-2.7066666666666679</v>
      </c>
      <c r="O70" s="103">
        <v>0.15318355531614108</v>
      </c>
      <c r="P70" s="103">
        <v>0.15039204839283157</v>
      </c>
      <c r="Q70" s="107">
        <v>0.15143810781356018</v>
      </c>
      <c r="R70" s="107">
        <v>0.16343628203519575</v>
      </c>
      <c r="S70" s="103">
        <v>0.15508881274719585</v>
      </c>
      <c r="T70" s="103">
        <v>7.2480164675240728E-3</v>
      </c>
      <c r="U70" s="103">
        <v>4.2030195719842504E-3</v>
      </c>
    </row>
    <row r="71" spans="1:21" s="103" customFormat="1" hidden="1" x14ac:dyDescent="0.2">
      <c r="L71" s="107"/>
      <c r="M71" s="107"/>
      <c r="Q71" s="107"/>
      <c r="R71" s="107"/>
    </row>
    <row r="72" spans="1:21" s="103" customFormat="1" hidden="1" x14ac:dyDescent="0.2">
      <c r="A72" s="103" t="s">
        <v>89</v>
      </c>
      <c r="B72" s="103" t="s">
        <v>6</v>
      </c>
      <c r="C72" s="107">
        <v>24.39</v>
      </c>
      <c r="D72" s="107">
        <v>24.36</v>
      </c>
      <c r="E72" s="107">
        <v>24.51</v>
      </c>
      <c r="F72" s="103">
        <v>-3.990000000000002</v>
      </c>
      <c r="G72" s="103">
        <v>-3.9600000000000009</v>
      </c>
      <c r="H72" s="103">
        <v>-4.110000000000003</v>
      </c>
      <c r="I72" s="103">
        <v>-4.0200000000000022</v>
      </c>
      <c r="J72" s="103">
        <v>6.2934721878545E-2</v>
      </c>
      <c r="K72" s="103">
        <v>6.4257114166004284E-2</v>
      </c>
      <c r="L72" s="107">
        <v>5.7911753868148223E-2</v>
      </c>
      <c r="M72" s="107">
        <v>6.170119663756584E-2</v>
      </c>
      <c r="P72" s="103">
        <v>1.0150761593313711</v>
      </c>
      <c r="Q72" s="107">
        <v>1.0364050671936176</v>
      </c>
      <c r="R72" s="107">
        <v>0.9340605462604552</v>
      </c>
      <c r="S72" s="103">
        <v>0.99518059092848132</v>
      </c>
      <c r="T72" s="103">
        <v>5.3995143048381468E-2</v>
      </c>
    </row>
    <row r="73" spans="1:21" s="103" customFormat="1" hidden="1" x14ac:dyDescent="0.2">
      <c r="B73" s="103" t="s">
        <v>81</v>
      </c>
      <c r="C73" s="107">
        <v>26.02</v>
      </c>
      <c r="D73" s="107">
        <v>25.91</v>
      </c>
      <c r="E73" s="107">
        <v>25.96</v>
      </c>
      <c r="F73" s="103">
        <v>-5.620000000000001</v>
      </c>
      <c r="G73" s="103">
        <v>-5.5100000000000016</v>
      </c>
      <c r="H73" s="103">
        <v>-5.5600000000000023</v>
      </c>
      <c r="I73" s="103">
        <v>-5.5633333333333352</v>
      </c>
      <c r="J73" s="103">
        <v>7.1228319418610922E-3</v>
      </c>
      <c r="K73" s="103">
        <v>7.687161355532145E-3</v>
      </c>
      <c r="L73" s="107">
        <v>7.4253084196156576E-3</v>
      </c>
      <c r="M73" s="107">
        <v>7.4117672390029655E-3</v>
      </c>
      <c r="N73" s="103">
        <v>-1.543333333333333</v>
      </c>
      <c r="O73" s="103">
        <v>0.34309182761094509</v>
      </c>
      <c r="P73" s="103">
        <v>0.11488438615904988</v>
      </c>
      <c r="Q73" s="107">
        <v>0.12398647347632492</v>
      </c>
      <c r="R73" s="107">
        <v>0.11976303902605899</v>
      </c>
      <c r="S73" s="103">
        <v>0.11954463288714461</v>
      </c>
      <c r="T73" s="103">
        <v>4.5549724822397603E-3</v>
      </c>
      <c r="U73" s="103">
        <v>4.203019571984250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ellViability</vt:lpstr>
      <vt:lpstr>CellGrowth</vt:lpstr>
      <vt:lpstr>CellViability_MTA_GEM</vt:lpstr>
      <vt:lpstr>ApoptoticNulcearStain</vt:lpstr>
      <vt:lpstr>ScratchAssay</vt:lpstr>
      <vt:lpstr>MigrationInvasion</vt:lpstr>
      <vt:lpstr>qPCR MTAP expression</vt:lpstr>
      <vt:lpstr>qPCR six candidat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LEE OBCHOEI</dc:creator>
  <cp:lastModifiedBy>SUMALEE OBCHOEI</cp:lastModifiedBy>
  <dcterms:created xsi:type="dcterms:W3CDTF">2023-11-17T08:55:26Z</dcterms:created>
  <dcterms:modified xsi:type="dcterms:W3CDTF">2024-05-07T06:43:50Z</dcterms:modified>
</cp:coreProperties>
</file>